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hcohen\Dropbox\KimJon folder\Revision_PLOS-BIO\revision_to submit\RevisionOfRevision\"/>
    </mc:Choice>
  </mc:AlternateContent>
  <xr:revisionPtr revIDLastSave="0" documentId="13_ncr:1_{B49E6972-9DBC-4703-BAE8-2C87EBE0169F}" xr6:coauthVersionLast="36" xr6:coauthVersionMax="36" xr10:uidLastSave="{00000000-0000-0000-0000-000000000000}"/>
  <bookViews>
    <workbookView xWindow="0" yWindow="0" windowWidth="19200" windowHeight="6930" xr2:uid="{4257AC8A-887A-45F0-8109-E2620AC6A245}"/>
  </bookViews>
  <sheets>
    <sheet name="Fig3A" sheetId="4" r:id="rId1"/>
    <sheet name="Fig3BC" sheetId="1" r:id="rId2"/>
    <sheet name="Fig4" sheetId="2" r:id="rId3"/>
    <sheet name="FigS2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71" i="4" l="1"/>
  <c r="S71" i="4"/>
  <c r="T84" i="4"/>
  <c r="S84" i="4"/>
  <c r="T83" i="4"/>
  <c r="S83" i="4"/>
  <c r="T82" i="4"/>
  <c r="S82" i="4"/>
  <c r="T81" i="4"/>
  <c r="S81" i="4"/>
  <c r="T80" i="4"/>
  <c r="S80" i="4"/>
  <c r="T79" i="4"/>
  <c r="S79" i="4"/>
  <c r="T78" i="4"/>
  <c r="S78" i="4"/>
  <c r="T77" i="4"/>
  <c r="S77" i="4"/>
  <c r="T76" i="4"/>
  <c r="S76" i="4"/>
  <c r="T75" i="4"/>
  <c r="S75" i="4"/>
  <c r="T74" i="4"/>
  <c r="S74" i="4"/>
  <c r="T73" i="4"/>
  <c r="S73" i="4"/>
  <c r="T72" i="4"/>
  <c r="S72" i="4"/>
  <c r="S51" i="4"/>
  <c r="T51" i="4"/>
  <c r="S52" i="4"/>
  <c r="T52" i="4"/>
  <c r="S53" i="4"/>
  <c r="T53" i="4"/>
  <c r="S54" i="4"/>
  <c r="T54" i="4"/>
  <c r="S55" i="4"/>
  <c r="T55" i="4"/>
  <c r="S56" i="4"/>
  <c r="T56" i="4"/>
  <c r="S57" i="4"/>
  <c r="T57" i="4"/>
  <c r="S58" i="4"/>
  <c r="T58" i="4"/>
  <c r="S59" i="4"/>
  <c r="T59" i="4"/>
  <c r="S60" i="4"/>
  <c r="T60" i="4"/>
  <c r="S61" i="4"/>
  <c r="T61" i="4"/>
  <c r="S62" i="4"/>
  <c r="T62" i="4"/>
  <c r="S63" i="4"/>
  <c r="T63" i="4"/>
  <c r="S64" i="4"/>
  <c r="T64" i="4"/>
  <c r="S65" i="4"/>
  <c r="T65" i="4"/>
  <c r="S66" i="4"/>
  <c r="T66" i="4"/>
  <c r="T50" i="4"/>
  <c r="S50" i="4"/>
  <c r="S28" i="4" l="1"/>
  <c r="T28" i="4"/>
  <c r="S29" i="4"/>
  <c r="T29" i="4"/>
  <c r="S30" i="4"/>
  <c r="T30" i="4"/>
  <c r="S31" i="4"/>
  <c r="T31" i="4"/>
  <c r="S32" i="4"/>
  <c r="T32" i="4"/>
  <c r="S33" i="4"/>
  <c r="T33" i="4"/>
  <c r="S34" i="4"/>
  <c r="T34" i="4"/>
  <c r="S35" i="4"/>
  <c r="T35" i="4"/>
  <c r="S36" i="4"/>
  <c r="T36" i="4"/>
  <c r="S37" i="4"/>
  <c r="T37" i="4"/>
  <c r="S38" i="4"/>
  <c r="T38" i="4"/>
  <c r="S39" i="4"/>
  <c r="T39" i="4"/>
  <c r="S40" i="4"/>
  <c r="T40" i="4"/>
  <c r="S41" i="4"/>
  <c r="T41" i="4"/>
  <c r="S42" i="4"/>
  <c r="T42" i="4"/>
  <c r="T27" i="4"/>
  <c r="S27" i="4"/>
  <c r="S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</calcChain>
</file>

<file path=xl/sharedStrings.xml><?xml version="1.0" encoding="utf-8"?>
<sst xmlns="http://schemas.openxmlformats.org/spreadsheetml/2006/main" count="137" uniqueCount="49">
  <si>
    <t>Lomb-Scargle Period</t>
  </si>
  <si>
    <t>Time</t>
  </si>
  <si>
    <t>ERG_rollingmean</t>
  </si>
  <si>
    <t>ERG_response</t>
  </si>
  <si>
    <t>Panel A</t>
  </si>
  <si>
    <t>Panel B</t>
  </si>
  <si>
    <t>Lomb-Scargle Power</t>
  </si>
  <si>
    <t>Subjective Solar Elevation</t>
  </si>
  <si>
    <t>Night subjective</t>
  </si>
  <si>
    <t>Response Latency (ms)</t>
  </si>
  <si>
    <t>Panel C</t>
  </si>
  <si>
    <t>Day subjective</t>
  </si>
  <si>
    <t>Dark acclimation</t>
  </si>
  <si>
    <t>Light acclimation</t>
  </si>
  <si>
    <t>Log I (log photons/cm2/s)</t>
  </si>
  <si>
    <t>Log K (log photons/cm2/s)</t>
  </si>
  <si>
    <t>Depth (m)</t>
  </si>
  <si>
    <t>Scalar Irradiance (photons/cm2/s)</t>
  </si>
  <si>
    <t>Scalar Irradiance (micromol photons/m2/s)</t>
  </si>
  <si>
    <t>Thysanoessa abundance (indiv/m3)</t>
  </si>
  <si>
    <t>Inset Bubble Plot - krill abundance</t>
  </si>
  <si>
    <t>Line plot - scalar irradiance model</t>
  </si>
  <si>
    <t>Thys1</t>
  </si>
  <si>
    <t>Thys2</t>
  </si>
  <si>
    <t>Thys5</t>
  </si>
  <si>
    <t>Thys8</t>
  </si>
  <si>
    <t>Thys9</t>
  </si>
  <si>
    <t>Thys12</t>
  </si>
  <si>
    <t>Thys15</t>
  </si>
  <si>
    <t>Thys16</t>
  </si>
  <si>
    <t>Thys3</t>
  </si>
  <si>
    <t>Thys4</t>
  </si>
  <si>
    <t>Thys6</t>
  </si>
  <si>
    <t>Thys7</t>
  </si>
  <si>
    <t>Thys10</t>
  </si>
  <si>
    <t>Thys11</t>
  </si>
  <si>
    <t>Thys13</t>
  </si>
  <si>
    <t>Thys14</t>
  </si>
  <si>
    <t>Subjective Night</t>
  </si>
  <si>
    <t>Subjective Day</t>
  </si>
  <si>
    <t>norm ERG data</t>
  </si>
  <si>
    <r>
      <t>V-log</t>
    </r>
    <r>
      <rPr>
        <i/>
        <sz val="11"/>
        <color rgb="FF000000"/>
        <rFont val="Calibri"/>
        <family val="2"/>
        <scheme val="minor"/>
      </rPr>
      <t>I</t>
    </r>
    <r>
      <rPr>
        <sz val="11"/>
        <color rgb="FF000000"/>
        <rFont val="Calibri"/>
        <family val="2"/>
        <scheme val="minor"/>
      </rPr>
      <t xml:space="preserve"> model</t>
    </r>
  </si>
  <si>
    <r>
      <t>mean of V-log</t>
    </r>
    <r>
      <rPr>
        <i/>
        <sz val="11"/>
        <color rgb="FF000000"/>
        <rFont val="Calibri"/>
        <family val="2"/>
        <scheme val="minor"/>
      </rPr>
      <t>I</t>
    </r>
    <r>
      <rPr>
        <sz val="11"/>
        <color rgb="FF000000"/>
        <rFont val="Calibri"/>
        <family val="2"/>
        <scheme val="minor"/>
      </rPr>
      <t xml:space="preserve"> models</t>
    </r>
  </si>
  <si>
    <r>
      <t>SD of V-log</t>
    </r>
    <r>
      <rPr>
        <i/>
        <sz val="11"/>
        <color rgb="FF000000"/>
        <rFont val="Calibri"/>
        <family val="2"/>
        <scheme val="minor"/>
      </rPr>
      <t>I</t>
    </r>
    <r>
      <rPr>
        <sz val="11"/>
        <color rgb="FF000000"/>
        <rFont val="Calibri"/>
        <family val="2"/>
        <scheme val="minor"/>
      </rPr>
      <t xml:space="preserve"> models</t>
    </r>
  </si>
  <si>
    <r>
      <t>V-log</t>
    </r>
    <r>
      <rPr>
        <i/>
        <sz val="11"/>
        <color rgb="FF000000"/>
        <rFont val="Calibri"/>
        <family val="2"/>
        <scheme val="minor"/>
      </rPr>
      <t>I</t>
    </r>
    <r>
      <rPr>
        <sz val="11"/>
        <color rgb="FF000000"/>
        <rFont val="Calibri"/>
        <family val="2"/>
        <scheme val="minor"/>
      </rPr>
      <t xml:space="preserve"> model fit to aggregate models</t>
    </r>
  </si>
  <si>
    <t>Acclimation Dark</t>
  </si>
  <si>
    <t>Acclimation Light</t>
  </si>
  <si>
    <t>Note: Specimens in Subjective and Acclimation experiments were not the same, despite the same specimen names</t>
  </si>
  <si>
    <t>Speci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9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22" fontId="0" fillId="0" borderId="0" xfId="0" applyNumberFormat="1"/>
    <xf numFmtId="1" fontId="0" fillId="0" borderId="0" xfId="0" applyNumberFormat="1"/>
    <xf numFmtId="0" fontId="1" fillId="0" borderId="0" xfId="0" applyFont="1"/>
    <xf numFmtId="11" fontId="0" fillId="0" borderId="0" xfId="0" applyNumberFormat="1"/>
    <xf numFmtId="164" fontId="0" fillId="0" borderId="0" xfId="0" applyNumberFormat="1"/>
    <xf numFmtId="0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/>
    </xf>
    <xf numFmtId="169" fontId="0" fillId="0" borderId="0" xfId="0" applyNumberFormat="1"/>
    <xf numFmtId="2" fontId="0" fillId="0" borderId="0" xfId="0" applyNumberFormat="1"/>
    <xf numFmtId="0" fontId="2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/>
    <xf numFmtId="169" fontId="0" fillId="0" borderId="0" xfId="0" applyNumberFormat="1" applyFont="1"/>
    <xf numFmtId="0" fontId="3" fillId="0" borderId="0" xfId="0" applyFont="1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654CD-B8E2-49DF-8F4D-6B9EF128E21A}">
  <dimension ref="A1:AF87"/>
  <sheetViews>
    <sheetView tabSelected="1" zoomScale="60" zoomScaleNormal="60" workbookViewId="0">
      <selection activeCell="F87" sqref="F87"/>
    </sheetView>
  </sheetViews>
  <sheetFormatPr defaultRowHeight="14.5" x14ac:dyDescent="0.35"/>
  <cols>
    <col min="1" max="1" width="25.1796875" customWidth="1"/>
    <col min="2" max="2" width="14.7265625" bestFit="1" customWidth="1"/>
    <col min="3" max="3" width="13.6328125" bestFit="1" customWidth="1"/>
    <col min="4" max="4" width="14.7265625" customWidth="1"/>
    <col min="5" max="5" width="13.6328125" bestFit="1" customWidth="1"/>
    <col min="6" max="6" width="14.7265625" bestFit="1" customWidth="1"/>
    <col min="7" max="7" width="13.6328125" bestFit="1" customWidth="1"/>
    <col min="8" max="8" width="14.7265625" bestFit="1" customWidth="1"/>
    <col min="9" max="9" width="13.6328125" bestFit="1" customWidth="1"/>
    <col min="10" max="10" width="14.7265625" bestFit="1" customWidth="1"/>
    <col min="11" max="11" width="13.6328125" bestFit="1" customWidth="1"/>
    <col min="12" max="12" width="14.7265625" bestFit="1" customWidth="1"/>
    <col min="13" max="13" width="13.6328125" bestFit="1" customWidth="1"/>
    <col min="14" max="14" width="14.7265625" bestFit="1" customWidth="1"/>
    <col min="15" max="15" width="13.6328125" bestFit="1" customWidth="1"/>
    <col min="16" max="16" width="14.7265625" bestFit="1" customWidth="1"/>
    <col min="17" max="17" width="13.6328125" bestFit="1" customWidth="1"/>
    <col min="18" max="18" width="13.453125" customWidth="1"/>
    <col min="19" max="19" width="22.453125" bestFit="1" customWidth="1"/>
    <col min="20" max="20" width="20" bestFit="1" customWidth="1"/>
    <col min="22" max="22" width="35.1796875" bestFit="1" customWidth="1"/>
  </cols>
  <sheetData>
    <row r="1" spans="1:25" x14ac:dyDescent="0.35">
      <c r="A1" s="3" t="s">
        <v>4</v>
      </c>
      <c r="B1" t="s">
        <v>47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3"/>
      <c r="P1" s="12"/>
      <c r="Q1" s="12"/>
      <c r="R1" s="12"/>
      <c r="S1" s="12"/>
      <c r="T1" s="12"/>
      <c r="U1" s="12"/>
      <c r="V1" s="12"/>
      <c r="W1" s="12"/>
      <c r="X1" s="12"/>
      <c r="Y1" s="12"/>
    </row>
    <row r="2" spans="1:25" x14ac:dyDescent="0.35">
      <c r="A2" s="3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3"/>
      <c r="P2" s="12"/>
      <c r="Q2" s="12"/>
      <c r="R2" s="12"/>
      <c r="S2" s="12"/>
      <c r="T2" s="12"/>
      <c r="U2" s="12"/>
      <c r="V2" s="12"/>
      <c r="W2" s="12"/>
      <c r="X2" s="12"/>
      <c r="Y2" s="12"/>
    </row>
    <row r="3" spans="1:25" x14ac:dyDescent="0.35">
      <c r="A3" s="11" t="s">
        <v>38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</row>
    <row r="4" spans="1:25" x14ac:dyDescent="0.35">
      <c r="A4" s="12" t="s">
        <v>48</v>
      </c>
      <c r="B4" s="13" t="s">
        <v>22</v>
      </c>
      <c r="C4" s="13"/>
      <c r="D4" s="13" t="s">
        <v>23</v>
      </c>
      <c r="E4" s="13"/>
      <c r="F4" s="13" t="s">
        <v>24</v>
      </c>
      <c r="G4" s="13"/>
      <c r="H4" s="13" t="s">
        <v>25</v>
      </c>
      <c r="I4" s="13"/>
      <c r="J4" s="13" t="s">
        <v>26</v>
      </c>
      <c r="K4" s="13"/>
      <c r="L4" s="13" t="s">
        <v>27</v>
      </c>
      <c r="M4" s="13"/>
      <c r="N4" s="13" t="s">
        <v>28</v>
      </c>
      <c r="O4" s="13"/>
      <c r="P4" s="13" t="s">
        <v>29</v>
      </c>
      <c r="Q4" s="13"/>
      <c r="R4" s="12"/>
      <c r="S4" s="12"/>
      <c r="T4" s="12"/>
      <c r="U4" s="12"/>
      <c r="V4" s="12"/>
      <c r="W4" s="12"/>
      <c r="X4" s="12"/>
      <c r="Y4" s="12"/>
    </row>
    <row r="5" spans="1:25" x14ac:dyDescent="0.35">
      <c r="A5" s="12" t="s">
        <v>14</v>
      </c>
      <c r="B5" s="12" t="s">
        <v>40</v>
      </c>
      <c r="C5" s="16" t="s">
        <v>41</v>
      </c>
      <c r="D5" s="12" t="s">
        <v>40</v>
      </c>
      <c r="E5" s="16" t="s">
        <v>41</v>
      </c>
      <c r="F5" s="12" t="s">
        <v>40</v>
      </c>
      <c r="G5" s="16" t="s">
        <v>41</v>
      </c>
      <c r="H5" s="12" t="s">
        <v>40</v>
      </c>
      <c r="I5" s="16" t="s">
        <v>41</v>
      </c>
      <c r="J5" s="12" t="s">
        <v>40</v>
      </c>
      <c r="K5" s="16" t="s">
        <v>41</v>
      </c>
      <c r="L5" s="12" t="s">
        <v>40</v>
      </c>
      <c r="M5" s="16" t="s">
        <v>41</v>
      </c>
      <c r="N5" s="12" t="s">
        <v>40</v>
      </c>
      <c r="O5" s="16" t="s">
        <v>41</v>
      </c>
      <c r="P5" s="12" t="s">
        <v>40</v>
      </c>
      <c r="Q5" s="16" t="s">
        <v>41</v>
      </c>
      <c r="R5" s="12"/>
      <c r="S5" s="16" t="s">
        <v>42</v>
      </c>
      <c r="T5" s="16" t="s">
        <v>43</v>
      </c>
      <c r="U5" s="12"/>
      <c r="V5" s="16" t="s">
        <v>44</v>
      </c>
      <c r="W5" s="12"/>
      <c r="X5" s="12"/>
      <c r="Y5" s="12"/>
    </row>
    <row r="6" spans="1:25" x14ac:dyDescent="0.35">
      <c r="A6" s="14">
        <v>8.4885507165004448</v>
      </c>
      <c r="B6" s="15"/>
      <c r="C6" s="15">
        <v>2.6602204723403376E-2</v>
      </c>
      <c r="D6" s="15"/>
      <c r="E6" s="15">
        <v>1.0211098835307996E-3</v>
      </c>
      <c r="F6" s="15"/>
      <c r="G6" s="15">
        <v>7.2672842424987474E-3</v>
      </c>
      <c r="H6" s="15"/>
      <c r="I6" s="15"/>
      <c r="J6" s="15">
        <v>8.5314685314685321E-2</v>
      </c>
      <c r="K6" s="15">
        <v>3.4569014571428934E-2</v>
      </c>
      <c r="L6" s="15"/>
      <c r="M6" s="15"/>
      <c r="N6" s="15">
        <v>8.167330677290835E-3</v>
      </c>
      <c r="O6" s="15">
        <v>5.225062807761624E-3</v>
      </c>
      <c r="P6" s="15">
        <v>2.0851433536055605E-2</v>
      </c>
      <c r="Q6" s="15">
        <v>1.6281650342858375E-2</v>
      </c>
      <c r="R6" s="12"/>
      <c r="S6" s="15">
        <f>AVERAGE(C6,E6,G6,J6,M6,O6,Q6)</f>
        <v>2.3618666219123046E-2</v>
      </c>
      <c r="T6" s="15">
        <f>STDEV(C6,E6,G6,I6,K6,M6,O6,Q6)</f>
        <v>1.3189375581542538E-2</v>
      </c>
      <c r="U6" s="12"/>
      <c r="V6" s="12">
        <v>2.4045485083023E-2</v>
      </c>
      <c r="W6" s="12"/>
      <c r="X6" s="12"/>
      <c r="Y6" s="12"/>
    </row>
    <row r="7" spans="1:25" x14ac:dyDescent="0.35">
      <c r="A7" s="14">
        <v>9.33645973384853</v>
      </c>
      <c r="B7" s="15"/>
      <c r="C7" s="15">
        <v>7.0702821543640895E-2</v>
      </c>
      <c r="D7" s="15"/>
      <c r="E7" s="15">
        <v>5.7725190470003422E-3</v>
      </c>
      <c r="F7" s="15"/>
      <c r="G7" s="15">
        <v>2.0220922638649302E-2</v>
      </c>
      <c r="H7" s="15"/>
      <c r="I7" s="15"/>
      <c r="J7" s="15">
        <v>0.16643356643356644</v>
      </c>
      <c r="K7" s="15">
        <v>0.12929325802160252</v>
      </c>
      <c r="L7" s="15"/>
      <c r="M7" s="15"/>
      <c r="N7" s="15">
        <v>3.3864541832669327E-2</v>
      </c>
      <c r="O7" s="15">
        <v>1.3566109210916617E-2</v>
      </c>
      <c r="P7" s="15">
        <v>5.82102519548219E-2</v>
      </c>
      <c r="Q7" s="15">
        <v>4.554602683753254E-2</v>
      </c>
      <c r="R7" s="12"/>
      <c r="S7" s="15">
        <f>AVERAGE(C7,E7,G7,J7,M7,O7,Q7)</f>
        <v>5.3706994285217691E-2</v>
      </c>
      <c r="T7" s="15">
        <f>STDEV(C7,E7,G7,I7,K7,M7,O7,Q7)</f>
        <v>4.662437977406525E-2</v>
      </c>
      <c r="U7" s="12"/>
      <c r="V7" s="12">
        <v>6.2026766198304002E-2</v>
      </c>
      <c r="W7" s="12"/>
      <c r="X7" s="12"/>
      <c r="Y7" s="12"/>
    </row>
    <row r="8" spans="1:25" x14ac:dyDescent="0.35">
      <c r="A8" s="14">
        <v>9.5865873046717542</v>
      </c>
      <c r="B8" s="15">
        <v>6.5570934256055355E-2</v>
      </c>
      <c r="C8" s="15">
        <v>9.3308598604133069E-2</v>
      </c>
      <c r="D8" s="15"/>
      <c r="E8" s="15">
        <v>9.5989340028142852E-3</v>
      </c>
      <c r="F8" s="15">
        <v>3.4053801897061108E-2</v>
      </c>
      <c r="G8" s="15">
        <v>2.7256273945752262E-2</v>
      </c>
      <c r="H8" s="15">
        <v>7.5194468452895416E-2</v>
      </c>
      <c r="I8" s="15">
        <v>0.10441458033824787</v>
      </c>
      <c r="J8" s="15">
        <v>0.19720279720279718</v>
      </c>
      <c r="K8" s="15">
        <v>0.17920585964144575</v>
      </c>
      <c r="L8" s="15">
        <v>8.2618025751072952E-2</v>
      </c>
      <c r="M8" s="15">
        <v>3.0736562027009966E-2</v>
      </c>
      <c r="N8" s="15">
        <v>4.7808764940239043E-2</v>
      </c>
      <c r="O8" s="15">
        <v>1.7538962381392732E-2</v>
      </c>
      <c r="P8" s="15">
        <v>7.6455256298870539E-2</v>
      </c>
      <c r="Q8" s="15">
        <v>5.978063494052608E-2</v>
      </c>
      <c r="R8" s="12"/>
      <c r="S8" s="15">
        <f>AVERAGE(C8,E8,G8,J8,M8,O8,Q8)</f>
        <v>6.2203251872060793E-2</v>
      </c>
      <c r="T8" s="15">
        <f>STDEV(C8,E8,G8,I8,K8,M8,O8,Q8)</f>
        <v>5.7749561412256886E-2</v>
      </c>
      <c r="U8" s="12"/>
      <c r="V8" s="12">
        <v>7.9544109636683694E-2</v>
      </c>
      <c r="W8" s="12"/>
      <c r="X8" s="12"/>
      <c r="Y8" s="12"/>
    </row>
    <row r="9" spans="1:25" x14ac:dyDescent="0.35">
      <c r="A9" s="14">
        <v>10.795184589682425</v>
      </c>
      <c r="B9" s="15">
        <v>0.38546712802768168</v>
      </c>
      <c r="C9" s="15">
        <v>0.30703649717019099</v>
      </c>
      <c r="D9" s="15">
        <v>9.540034071550256E-2</v>
      </c>
      <c r="E9" s="15">
        <v>0.10334684867866908</v>
      </c>
      <c r="F9" s="15">
        <v>0.14943243663504896</v>
      </c>
      <c r="G9" s="15">
        <v>0.10938732163727151</v>
      </c>
      <c r="H9" s="15">
        <v>0.37683664649956783</v>
      </c>
      <c r="I9" s="15">
        <v>0.30283698300186096</v>
      </c>
      <c r="J9" s="15">
        <v>0.68111888111888108</v>
      </c>
      <c r="K9" s="15">
        <v>0.62162581358760705</v>
      </c>
      <c r="L9" s="15">
        <v>0.31115879828326176</v>
      </c>
      <c r="M9" s="15">
        <v>0.2936094377409213</v>
      </c>
      <c r="N9" s="15">
        <v>0.15936254980079681</v>
      </c>
      <c r="O9" s="15">
        <v>6.5419529964197323E-2</v>
      </c>
      <c r="P9" s="15">
        <v>0.28844483058210252</v>
      </c>
      <c r="Q9" s="15">
        <v>0.22223969488550024</v>
      </c>
      <c r="R9" s="12"/>
      <c r="S9" s="15">
        <f>AVERAGE(C9,E9,G9,J9,M9,O9,Q9)</f>
        <v>0.25459403017080451</v>
      </c>
      <c r="T9" s="15">
        <f>STDEV(C9,E9,G9,I9,K9,M9,O9,Q9)</f>
        <v>0.17812146695297454</v>
      </c>
      <c r="U9" s="12"/>
      <c r="V9" s="12">
        <v>0.25977708488958801</v>
      </c>
      <c r="W9" s="12"/>
      <c r="X9" s="12"/>
      <c r="Y9" s="12"/>
    </row>
    <row r="10" spans="1:25" x14ac:dyDescent="0.35">
      <c r="A10" s="14">
        <v>11.02938377768521</v>
      </c>
      <c r="B10" s="15">
        <v>0.45847750865051906</v>
      </c>
      <c r="C10" s="15">
        <v>0.37028935429662113</v>
      </c>
      <c r="D10" s="15">
        <v>0.18909710391822829</v>
      </c>
      <c r="E10" s="15">
        <v>0.15698881845599996</v>
      </c>
      <c r="F10" s="15">
        <v>0.21520758824444097</v>
      </c>
      <c r="G10" s="15">
        <v>0.14057627384348531</v>
      </c>
      <c r="H10" s="15">
        <v>0.41745894554883317</v>
      </c>
      <c r="I10" s="15">
        <v>0.36060405404440798</v>
      </c>
      <c r="J10" s="15">
        <v>0.78181818181818197</v>
      </c>
      <c r="K10" s="15">
        <v>0.71027431732723456</v>
      </c>
      <c r="L10" s="15">
        <v>0.41845493562231761</v>
      </c>
      <c r="M10" s="15">
        <v>0.40911925544680866</v>
      </c>
      <c r="N10" s="15">
        <v>0.18924302788844621</v>
      </c>
      <c r="O10" s="15">
        <v>8.4084154807816419E-2</v>
      </c>
      <c r="P10" s="15">
        <v>0.35794960903562117</v>
      </c>
      <c r="Q10" s="15">
        <v>0.27797747696156594</v>
      </c>
      <c r="R10" s="12"/>
      <c r="S10" s="15">
        <f>AVERAGE(C10,E10,G10,J10,M10,O10,Q10)</f>
        <v>0.31726478794721136</v>
      </c>
      <c r="T10" s="15">
        <f>STDEV(C10,E10,G10,I10,K10,M10,O10,Q10)</f>
        <v>0.20011000919940833</v>
      </c>
      <c r="U10" s="12"/>
      <c r="V10" s="12">
        <v>0.31668998150189098</v>
      </c>
      <c r="W10" s="12"/>
      <c r="X10" s="12"/>
      <c r="Y10" s="12"/>
    </row>
    <row r="11" spans="1:25" x14ac:dyDescent="0.35">
      <c r="A11" s="14">
        <v>11.670245853074125</v>
      </c>
      <c r="B11" s="15">
        <v>0.63624567474048455</v>
      </c>
      <c r="C11" s="15">
        <v>0.56071091684073149</v>
      </c>
      <c r="D11" s="15">
        <v>0.46166950596252138</v>
      </c>
      <c r="E11" s="15">
        <v>0.40903846007298628</v>
      </c>
      <c r="F11" s="15">
        <v>0.4234178199346913</v>
      </c>
      <c r="G11" s="15">
        <v>0.26385474755959581</v>
      </c>
      <c r="H11" s="15">
        <v>0.60674157303370779</v>
      </c>
      <c r="I11" s="15">
        <v>0.53284103349094902</v>
      </c>
      <c r="J11" s="15">
        <v>0.965034965034965</v>
      </c>
      <c r="K11" s="15">
        <v>0.87818105658067358</v>
      </c>
      <c r="L11" s="15">
        <v>0.6373390557939913</v>
      </c>
      <c r="M11" s="15">
        <v>0.73087250676009285</v>
      </c>
      <c r="N11" s="15">
        <v>0.32171314741035856</v>
      </c>
      <c r="O11" s="15">
        <v>0.16019987355680559</v>
      </c>
      <c r="P11" s="15">
        <v>0.58731537793223287</v>
      </c>
      <c r="Q11" s="15">
        <v>0.46239415594529071</v>
      </c>
      <c r="R11" s="12"/>
      <c r="S11" s="15">
        <f>AVERAGE(C11,E11,G11,J11,M11,O11,Q11)</f>
        <v>0.50744366082435255</v>
      </c>
      <c r="T11" s="15">
        <f>STDEV(C11,E11,G11,I11,K11,M11,O11,Q11)</f>
        <v>0.23360645403649599</v>
      </c>
      <c r="U11" s="12"/>
      <c r="V11" s="12">
        <v>0.49523640953337</v>
      </c>
      <c r="W11" s="12"/>
      <c r="X11" s="12"/>
      <c r="Y11" s="12"/>
    </row>
    <row r="12" spans="1:25" x14ac:dyDescent="0.35">
      <c r="A12" s="14">
        <v>11.90471554527868</v>
      </c>
      <c r="B12" s="15">
        <v>0.70908304498269914</v>
      </c>
      <c r="C12" s="15">
        <v>0.62899413883192357</v>
      </c>
      <c r="D12" s="15">
        <v>0.56558773424190811</v>
      </c>
      <c r="E12" s="15">
        <v>0.52807103386518239</v>
      </c>
      <c r="F12" s="15">
        <v>0.48343958948841542</v>
      </c>
      <c r="G12" s="15">
        <v>0.32328263955555597</v>
      </c>
      <c r="H12" s="15">
        <v>0.71477960242005179</v>
      </c>
      <c r="I12" s="15">
        <v>0.58933313644180985</v>
      </c>
      <c r="J12" s="15">
        <v>1</v>
      </c>
      <c r="K12" s="15">
        <v>0.91104759009133895</v>
      </c>
      <c r="L12" s="15">
        <v>0.98605150214592274</v>
      </c>
      <c r="M12" s="15">
        <v>0.81078381942650091</v>
      </c>
      <c r="N12" s="15">
        <v>0.39043824701195218</v>
      </c>
      <c r="O12" s="15">
        <v>0.19492435386638896</v>
      </c>
      <c r="P12" s="15">
        <v>0.68809730668983493</v>
      </c>
      <c r="Q12" s="15">
        <v>0.52776793901508778</v>
      </c>
      <c r="R12" s="12"/>
      <c r="S12" s="15">
        <f>AVERAGE(C12,E12,G12,J12,M12,O12,Q12)</f>
        <v>0.57340341779437698</v>
      </c>
      <c r="T12" s="15">
        <f>STDEV(C12,E12,G12,I12,K12,M12,O12,Q12)</f>
        <v>0.23390322012124992</v>
      </c>
      <c r="U12" s="12"/>
      <c r="V12" s="12">
        <v>0.55610965656515499</v>
      </c>
      <c r="W12" s="12"/>
      <c r="X12" s="12"/>
      <c r="Y12" s="12"/>
    </row>
    <row r="13" spans="1:25" x14ac:dyDescent="0.35">
      <c r="A13" s="14">
        <v>12.765668554759014</v>
      </c>
      <c r="B13" s="15">
        <v>0.9965397923875432</v>
      </c>
      <c r="C13" s="15">
        <v>0.82821813908982622</v>
      </c>
      <c r="D13" s="15">
        <v>0.96422487223168651</v>
      </c>
      <c r="E13" s="15">
        <v>0.86719383609667888</v>
      </c>
      <c r="F13" s="15">
        <v>0.85227802830041988</v>
      </c>
      <c r="G13" s="15">
        <v>0.57906880814489559</v>
      </c>
      <c r="H13" s="15">
        <v>0.88850475367329296</v>
      </c>
      <c r="I13" s="15">
        <v>0.79535530165696</v>
      </c>
      <c r="J13" s="15"/>
      <c r="K13" s="15">
        <v>0.97904862239377732</v>
      </c>
      <c r="L13" s="15">
        <v>0.9806866952789699</v>
      </c>
      <c r="M13" s="15">
        <v>0.96736741720193797</v>
      </c>
      <c r="N13" s="15">
        <v>0.81175298804780871</v>
      </c>
      <c r="O13" s="15">
        <v>0.40501016215668667</v>
      </c>
      <c r="P13" s="15">
        <v>1</v>
      </c>
      <c r="Q13" s="15">
        <v>0.77648236532617942</v>
      </c>
      <c r="R13" s="12"/>
      <c r="S13" s="15">
        <f>AVERAGE(C13,E13,G13,J13,M13,O13,Q13)</f>
        <v>0.73722345466936734</v>
      </c>
      <c r="T13" s="15">
        <f>STDEV(C13,E13,G13,I13,K13,M13,O13,Q13)</f>
        <v>0.19481505851941042</v>
      </c>
      <c r="U13" s="12"/>
      <c r="V13" s="12">
        <v>0.78326957551166898</v>
      </c>
      <c r="W13" s="12"/>
      <c r="X13" s="12"/>
      <c r="Y13" s="12"/>
    </row>
    <row r="14" spans="1:25" x14ac:dyDescent="0.35">
      <c r="A14" s="14">
        <v>13.008600171761918</v>
      </c>
      <c r="B14" s="15">
        <v>1</v>
      </c>
      <c r="C14" s="15">
        <v>0.86638297661101749</v>
      </c>
      <c r="D14" s="15">
        <v>1</v>
      </c>
      <c r="E14" s="15">
        <v>0.91484131715133377</v>
      </c>
      <c r="F14" s="15">
        <v>1</v>
      </c>
      <c r="G14" s="15">
        <v>0.64993089543300486</v>
      </c>
      <c r="H14" s="15">
        <v>1</v>
      </c>
      <c r="I14" s="15">
        <v>0.83398719415903722</v>
      </c>
      <c r="J14" s="15"/>
      <c r="K14" s="15">
        <v>0.98569951306828218</v>
      </c>
      <c r="L14" s="15">
        <v>1</v>
      </c>
      <c r="M14" s="15">
        <v>0.97984930897102007</v>
      </c>
      <c r="N14" s="15">
        <v>1</v>
      </c>
      <c r="O14" s="15">
        <v>0.47038501614846345</v>
      </c>
      <c r="P14" s="15"/>
      <c r="Q14" s="15">
        <v>0.82297163056294298</v>
      </c>
      <c r="R14" s="12"/>
      <c r="S14" s="15">
        <f>AVERAGE(C14,E14,G14,J14,M14,O14,Q14)</f>
        <v>0.78406019081296374</v>
      </c>
      <c r="T14" s="15">
        <f>STDEV(C14,E14,G14,I14,K14,M14,O14,Q14)</f>
        <v>0.17539808844086593</v>
      </c>
      <c r="U14" s="12"/>
      <c r="V14" s="12">
        <v>0.82597019345874401</v>
      </c>
      <c r="W14" s="12"/>
      <c r="X14" s="12"/>
      <c r="Y14" s="12"/>
    </row>
    <row r="15" spans="1:25" x14ac:dyDescent="0.35">
      <c r="A15" s="14">
        <v>13.698970004336019</v>
      </c>
      <c r="B15" s="15"/>
      <c r="C15" s="15">
        <v>0.93809854370219237</v>
      </c>
      <c r="D15" s="15"/>
      <c r="E15" s="15">
        <v>0.97790620209945101</v>
      </c>
      <c r="F15" s="15"/>
      <c r="G15" s="15">
        <v>0.81418013528817557</v>
      </c>
      <c r="H15" s="15"/>
      <c r="I15" s="15">
        <v>0.91732082060663578</v>
      </c>
      <c r="J15" s="15"/>
      <c r="K15" s="15">
        <v>0.99560255225502403</v>
      </c>
      <c r="L15" s="15"/>
      <c r="M15" s="15">
        <v>0.99548560022224375</v>
      </c>
      <c r="N15" s="15"/>
      <c r="O15" s="15">
        <v>0.6685758478170023</v>
      </c>
      <c r="P15" s="15"/>
      <c r="Q15" s="15">
        <v>0.91927872463315718</v>
      </c>
      <c r="R15" s="12"/>
      <c r="S15" s="15">
        <f>AVERAGE(C15,E15,G15,J15,M15,O15,Q15)</f>
        <v>0.88558750896037042</v>
      </c>
      <c r="T15" s="15">
        <f>STDEV(C15,E15,G15,I15,K15,M15,O15,Q15)</f>
        <v>0.11166573252291223</v>
      </c>
      <c r="U15" s="12"/>
      <c r="V15" s="12">
        <v>0.91659955397922299</v>
      </c>
      <c r="W15" s="12"/>
      <c r="X15" s="12"/>
      <c r="Y15" s="12"/>
    </row>
    <row r="16" spans="1:25" x14ac:dyDescent="0.35">
      <c r="A16" s="14">
        <v>14</v>
      </c>
      <c r="B16" s="15"/>
      <c r="C16" s="15">
        <v>0.95663973030662164</v>
      </c>
      <c r="D16" s="15"/>
      <c r="E16" s="15">
        <v>0.98797447417700412</v>
      </c>
      <c r="F16" s="15"/>
      <c r="G16" s="15">
        <v>0.86495655878656974</v>
      </c>
      <c r="H16" s="15"/>
      <c r="I16" s="15">
        <v>0.93994889123650915</v>
      </c>
      <c r="J16" s="15"/>
      <c r="K16" s="15">
        <v>0.99735253062102391</v>
      </c>
      <c r="L16" s="15"/>
      <c r="M16" s="15">
        <v>0.99762677533866084</v>
      </c>
      <c r="N16" s="15"/>
      <c r="O16" s="15">
        <v>0.74219849305506069</v>
      </c>
      <c r="P16" s="15"/>
      <c r="Q16" s="15">
        <v>0.94372028726220092</v>
      </c>
      <c r="R16" s="12"/>
      <c r="S16" s="15">
        <f>AVERAGE(C16,E16,G16,J16,M16,O16,Q16)</f>
        <v>0.91551938648768616</v>
      </c>
      <c r="T16" s="15">
        <f>STDEV(C16,E16,G16,I16,K16,M16,O16,Q16)</f>
        <v>8.6978046100543924E-2</v>
      </c>
      <c r="U16" s="12"/>
      <c r="V16" s="12">
        <v>0.94051289160954699</v>
      </c>
      <c r="W16" s="12"/>
      <c r="X16" s="12"/>
      <c r="Y16" s="12"/>
    </row>
    <row r="17" spans="1:25" x14ac:dyDescent="0.35">
      <c r="A17" s="14">
        <v>14.698970004336019</v>
      </c>
      <c r="B17" s="15"/>
      <c r="C17" s="15">
        <v>0.98187659217116841</v>
      </c>
      <c r="D17" s="15"/>
      <c r="E17" s="15">
        <v>0.99713775958510575</v>
      </c>
      <c r="F17" s="15"/>
      <c r="G17" s="15">
        <v>0.94073060596483093</v>
      </c>
      <c r="H17" s="15"/>
      <c r="I17" s="15">
        <v>0.97286655828015811</v>
      </c>
      <c r="J17" s="15"/>
      <c r="K17" s="15">
        <v>0.99919864912506917</v>
      </c>
      <c r="L17" s="15"/>
      <c r="M17" s="15">
        <v>0.99947237383221432</v>
      </c>
      <c r="N17" s="15"/>
      <c r="O17" s="15">
        <v>0.87121745181213917</v>
      </c>
      <c r="P17" s="15"/>
      <c r="Q17" s="15">
        <v>0.97686523531418978</v>
      </c>
      <c r="R17" s="12"/>
      <c r="S17" s="15">
        <f>AVERAGE(C17,E17,G17,J17,M17,O17,Q17)</f>
        <v>0.96121666977994147</v>
      </c>
      <c r="T17" s="15">
        <f>STDEV(C17,E17,G17,I17,K17,M17,O17,Q17)</f>
        <v>4.345031151636429E-2</v>
      </c>
      <c r="U17" s="12"/>
      <c r="V17" s="12">
        <v>0.97423512035857296</v>
      </c>
      <c r="W17" s="12"/>
      <c r="X17" s="12"/>
      <c r="Y17" s="12"/>
    </row>
    <row r="18" spans="1:25" x14ac:dyDescent="0.35">
      <c r="A18" s="14">
        <v>15</v>
      </c>
      <c r="B18" s="15"/>
      <c r="C18" s="15">
        <v>0.98786799202516307</v>
      </c>
      <c r="D18" s="15"/>
      <c r="E18" s="15">
        <v>0.99847537008946752</v>
      </c>
      <c r="F18" s="15"/>
      <c r="G18" s="15">
        <v>0.95990886788932672</v>
      </c>
      <c r="H18" s="15"/>
      <c r="I18" s="15">
        <v>0.98127254375882622</v>
      </c>
      <c r="J18" s="15"/>
      <c r="K18" s="15">
        <v>0.99952765261715049</v>
      </c>
      <c r="L18" s="15"/>
      <c r="M18" s="15">
        <v>0.99972626913790497</v>
      </c>
      <c r="N18" s="15"/>
      <c r="O18" s="15">
        <v>0.90899507440790117</v>
      </c>
      <c r="P18" s="15"/>
      <c r="Q18" s="15">
        <v>0.98464160419260582</v>
      </c>
      <c r="R18" s="12"/>
      <c r="S18" s="15">
        <f>AVERAGE(C18,E18,G18,J18,M18,O18,Q18)</f>
        <v>0.97326919629039488</v>
      </c>
      <c r="T18" s="15">
        <f>STDEV(C18,E18,G18,I18,K18,M18,O18,Q18)</f>
        <v>3.0692650860354654E-2</v>
      </c>
      <c r="U18" s="12"/>
      <c r="V18" s="12">
        <v>0.98252607680620896</v>
      </c>
      <c r="W18" s="12"/>
      <c r="X18" s="12"/>
      <c r="Y18" s="12"/>
    </row>
    <row r="19" spans="1:25" x14ac:dyDescent="0.35">
      <c r="A19" s="14">
        <v>15.698970004336019</v>
      </c>
      <c r="B19" s="15"/>
      <c r="C19" s="15">
        <v>0.99576967635253744</v>
      </c>
      <c r="D19" s="15"/>
      <c r="E19" s="15">
        <v>0.99967230484397884</v>
      </c>
      <c r="F19" s="15"/>
      <c r="G19" s="15">
        <v>0.9858671515110472</v>
      </c>
      <c r="H19" s="15"/>
      <c r="I19" s="15">
        <v>0.99304189241774532</v>
      </c>
      <c r="J19" s="15"/>
      <c r="K19" s="15">
        <v>0.99987371538727099</v>
      </c>
      <c r="L19" s="15"/>
      <c r="M19" s="15">
        <v>0.99994434567041013</v>
      </c>
      <c r="N19" s="15"/>
      <c r="O19" s="15">
        <v>0.96528488612447105</v>
      </c>
      <c r="P19" s="15"/>
      <c r="Q19" s="15">
        <v>0.99474705731227964</v>
      </c>
      <c r="R19" s="12"/>
      <c r="S19" s="15">
        <f>AVERAGE(C19,E19,G19,J19,M19,O19,Q19)</f>
        <v>0.9902142369691207</v>
      </c>
      <c r="T19" s="15">
        <f>STDEV(C19,E19,G19,I19,K19,M19,O19,Q19)</f>
        <v>1.1696881210738771E-2</v>
      </c>
      <c r="U19" s="12"/>
      <c r="V19" s="12">
        <v>0.99374647809276095</v>
      </c>
      <c r="W19" s="12"/>
      <c r="X19" s="12"/>
      <c r="Y19" s="12"/>
    </row>
    <row r="20" spans="1:25" x14ac:dyDescent="0.35">
      <c r="A20" s="14">
        <v>16</v>
      </c>
      <c r="B20" s="15"/>
      <c r="C20" s="15">
        <v>0.99760419225411179</v>
      </c>
      <c r="D20" s="15"/>
      <c r="E20" s="15">
        <v>0.99984542706310642</v>
      </c>
      <c r="F20" s="15"/>
      <c r="G20" s="15">
        <v>0.99198507670135982</v>
      </c>
      <c r="H20" s="15"/>
      <c r="I20" s="15">
        <v>0.99596389473563052</v>
      </c>
      <c r="J20" s="15"/>
      <c r="K20" s="15">
        <v>0.99993527937883808</v>
      </c>
      <c r="L20" s="15"/>
      <c r="M20" s="15">
        <v>0.99997429044859842</v>
      </c>
      <c r="N20" s="15"/>
      <c r="O20" s="15">
        <v>0.97979066974497964</v>
      </c>
      <c r="P20" s="15"/>
      <c r="Q20" s="15">
        <v>0.99704806635314513</v>
      </c>
      <c r="R20" s="12"/>
      <c r="S20" s="15">
        <f>AVERAGE(C20,E20,G20,J20,M20,O20,Q20)</f>
        <v>0.9943746204275502</v>
      </c>
      <c r="T20" s="15">
        <f>STDEV(C20,E20,G20,I20,K20,M20,O20,Q20)</f>
        <v>6.8067355424764331E-3</v>
      </c>
      <c r="U20" s="12"/>
      <c r="V20" s="12">
        <v>0.99642452229993395</v>
      </c>
      <c r="W20" s="12"/>
      <c r="X20" s="12"/>
      <c r="Y20" s="12"/>
    </row>
    <row r="21" spans="1:25" x14ac:dyDescent="0.35">
      <c r="A21" s="14">
        <v>16.698970004336019</v>
      </c>
      <c r="B21" s="15"/>
      <c r="C21" s="15">
        <v>1</v>
      </c>
      <c r="D21" s="15"/>
      <c r="E21" s="15">
        <v>1</v>
      </c>
      <c r="F21" s="15"/>
      <c r="G21" s="15">
        <v>1</v>
      </c>
      <c r="H21" s="15"/>
      <c r="I21" s="15">
        <v>1</v>
      </c>
      <c r="J21" s="15"/>
      <c r="K21" s="15">
        <v>1</v>
      </c>
      <c r="L21" s="15"/>
      <c r="M21" s="15">
        <v>1</v>
      </c>
      <c r="N21" s="15"/>
      <c r="O21" s="15">
        <v>1</v>
      </c>
      <c r="P21" s="15"/>
      <c r="Q21" s="15">
        <v>1</v>
      </c>
      <c r="R21" s="12"/>
      <c r="S21" s="15">
        <f>AVERAGE(C21,E21,G21,J21,M21,O21,Q21)</f>
        <v>1</v>
      </c>
      <c r="T21" s="15">
        <f>STDEV(C21,E21,G21,I21,K21,M21,O21,Q21)</f>
        <v>0</v>
      </c>
      <c r="U21" s="12"/>
      <c r="V21" s="12">
        <v>1</v>
      </c>
      <c r="W21" s="12"/>
      <c r="X21" s="12"/>
      <c r="Y21" s="12"/>
    </row>
    <row r="22" spans="1:25" x14ac:dyDescent="0.35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</row>
    <row r="23" spans="1:25" x14ac:dyDescent="0.35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</row>
    <row r="24" spans="1:25" x14ac:dyDescent="0.35">
      <c r="A24" s="11" t="s">
        <v>39</v>
      </c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</row>
    <row r="25" spans="1:25" x14ac:dyDescent="0.35">
      <c r="A25" s="12" t="s">
        <v>48</v>
      </c>
      <c r="B25" s="13" t="s">
        <v>30</v>
      </c>
      <c r="C25" s="13"/>
      <c r="D25" s="13" t="s">
        <v>31</v>
      </c>
      <c r="E25" s="13"/>
      <c r="F25" s="13" t="s">
        <v>32</v>
      </c>
      <c r="G25" s="13"/>
      <c r="H25" s="13" t="s">
        <v>33</v>
      </c>
      <c r="I25" s="13"/>
      <c r="J25" s="13" t="s">
        <v>34</v>
      </c>
      <c r="K25" s="13"/>
      <c r="L25" s="13" t="s">
        <v>35</v>
      </c>
      <c r="M25" s="13"/>
      <c r="N25" s="13" t="s">
        <v>36</v>
      </c>
      <c r="O25" s="13"/>
      <c r="P25" s="13" t="s">
        <v>37</v>
      </c>
      <c r="Q25" s="13"/>
      <c r="R25" s="12"/>
      <c r="S25" s="12"/>
      <c r="T25" s="12"/>
      <c r="U25" s="12"/>
      <c r="V25" s="12"/>
      <c r="W25" s="12"/>
      <c r="X25" s="12"/>
      <c r="Y25" s="12"/>
    </row>
    <row r="26" spans="1:25" x14ac:dyDescent="0.35">
      <c r="A26" s="12" t="s">
        <v>14</v>
      </c>
      <c r="B26" s="12" t="s">
        <v>40</v>
      </c>
      <c r="C26" s="16" t="s">
        <v>41</v>
      </c>
      <c r="D26" s="12" t="s">
        <v>40</v>
      </c>
      <c r="E26" s="16" t="s">
        <v>41</v>
      </c>
      <c r="F26" s="12" t="s">
        <v>40</v>
      </c>
      <c r="G26" s="16" t="s">
        <v>41</v>
      </c>
      <c r="H26" s="12" t="s">
        <v>40</v>
      </c>
      <c r="I26" s="16" t="s">
        <v>41</v>
      </c>
      <c r="J26" s="12" t="s">
        <v>40</v>
      </c>
      <c r="K26" s="16" t="s">
        <v>41</v>
      </c>
      <c r="L26" s="12" t="s">
        <v>40</v>
      </c>
      <c r="M26" s="16" t="s">
        <v>41</v>
      </c>
      <c r="N26" s="12" t="s">
        <v>40</v>
      </c>
      <c r="O26" s="16" t="s">
        <v>41</v>
      </c>
      <c r="P26" s="12" t="s">
        <v>40</v>
      </c>
      <c r="Q26" s="16" t="s">
        <v>41</v>
      </c>
      <c r="R26" s="12"/>
      <c r="S26" s="16" t="s">
        <v>42</v>
      </c>
      <c r="T26" s="16" t="s">
        <v>43</v>
      </c>
      <c r="U26" s="12"/>
      <c r="V26" s="16" t="s">
        <v>44</v>
      </c>
      <c r="W26" s="12"/>
      <c r="X26" s="12"/>
      <c r="Y26" s="12"/>
    </row>
    <row r="27" spans="1:25" x14ac:dyDescent="0.35">
      <c r="A27" s="14">
        <v>8.4885507165004448</v>
      </c>
      <c r="B27" s="15"/>
      <c r="C27" s="15">
        <v>5.5287738188794988E-3</v>
      </c>
      <c r="D27" s="15"/>
      <c r="E27" s="15">
        <v>1.7050140236699245E-2</v>
      </c>
      <c r="F27" s="15"/>
      <c r="G27" s="15">
        <v>1.8928575769637484E-3</v>
      </c>
      <c r="H27" s="15"/>
      <c r="I27" s="15">
        <v>1.510662287269117E-4</v>
      </c>
      <c r="J27" s="15"/>
      <c r="K27" s="15"/>
      <c r="L27" s="15"/>
      <c r="M27" s="15"/>
      <c r="N27" s="15"/>
      <c r="O27" s="15"/>
      <c r="P27" s="15"/>
      <c r="Q27" s="14"/>
      <c r="R27" s="12"/>
      <c r="S27" s="15">
        <f>AVERAGE(C27,E27,G27,I27,K27,M27,O27,Q27)</f>
        <v>6.1557094653173512E-3</v>
      </c>
      <c r="T27" s="15">
        <f>STDEV(C27,E27,G27,I27,K27,M27,O27,Q27)</f>
        <v>7.6006428841683812E-3</v>
      </c>
      <c r="U27" s="15"/>
      <c r="V27" s="15">
        <v>9.4824498909433005E-3</v>
      </c>
      <c r="W27" s="12"/>
      <c r="X27" s="12"/>
      <c r="Y27" s="12"/>
    </row>
    <row r="28" spans="1:25" x14ac:dyDescent="0.35">
      <c r="A28" s="14">
        <v>9.33645973384853</v>
      </c>
      <c r="B28" s="15"/>
      <c r="C28" s="15">
        <v>1.2345743627362186E-2</v>
      </c>
      <c r="D28" s="15"/>
      <c r="E28" s="15">
        <v>3.9508571332755579E-2</v>
      </c>
      <c r="F28" s="15"/>
      <c r="G28" s="15">
        <v>6.0860356148341411E-3</v>
      </c>
      <c r="H28" s="15"/>
      <c r="I28" s="15">
        <v>1.0381775429621914E-3</v>
      </c>
      <c r="J28" s="15">
        <v>5.1044794411422262E-2</v>
      </c>
      <c r="K28" s="15">
        <v>0.1146172422793645</v>
      </c>
      <c r="L28" s="15">
        <v>1.0198374839622331E-2</v>
      </c>
      <c r="M28" s="15">
        <v>1.2119826758694309E-2</v>
      </c>
      <c r="N28" s="15">
        <v>1.7404383326171037E-2</v>
      </c>
      <c r="O28" s="15">
        <v>2.317245138658031E-2</v>
      </c>
      <c r="P28" s="15">
        <v>3.1102405378730869E-2</v>
      </c>
      <c r="Q28" s="15">
        <v>1.8609157281332413E-2</v>
      </c>
      <c r="R28" s="12"/>
      <c r="S28" s="15">
        <f t="shared" ref="S28:S42" si="0">AVERAGE(C28,E28,G28,I28,K28,M28,O28,Q28)</f>
        <v>2.8437150727985701E-2</v>
      </c>
      <c r="T28" s="15">
        <f t="shared" ref="T28:T42" si="1">STDEV(C28,E28,G28,I28,K28,M28,O28,Q28)</f>
        <v>3.6741093324478766E-2</v>
      </c>
      <c r="U28" s="15"/>
      <c r="V28" s="15">
        <v>2.5081387737252901E-2</v>
      </c>
      <c r="W28" s="12"/>
      <c r="X28" s="12"/>
      <c r="Y28" s="12"/>
    </row>
    <row r="29" spans="1:25" x14ac:dyDescent="0.35">
      <c r="A29" s="14">
        <v>9.5865873046717542</v>
      </c>
      <c r="B29" s="15">
        <v>8.860280196895115E-2</v>
      </c>
      <c r="C29" s="15">
        <v>1.5628353187100045E-2</v>
      </c>
      <c r="D29" s="15">
        <v>9.9895941727367321E-2</v>
      </c>
      <c r="E29" s="15">
        <v>5.0395565328129589E-2</v>
      </c>
      <c r="F29" s="15">
        <v>3.9382239382239378E-2</v>
      </c>
      <c r="G29" s="15">
        <v>8.5785201525202161E-3</v>
      </c>
      <c r="H29" s="15"/>
      <c r="I29" s="15">
        <v>1.7495675042434396E-3</v>
      </c>
      <c r="J29" s="15">
        <v>7.1450456523071262E-2</v>
      </c>
      <c r="K29" s="15">
        <v>0.13040486788512579</v>
      </c>
      <c r="L29" s="15">
        <v>1.8850544461624503E-2</v>
      </c>
      <c r="M29" s="15">
        <v>1.7732645782013595E-2</v>
      </c>
      <c r="N29" s="15">
        <v>6.7039106145251395E-2</v>
      </c>
      <c r="O29" s="15">
        <v>3.0480086486394248E-2</v>
      </c>
      <c r="P29" s="15">
        <v>4.1123241154249021E-2</v>
      </c>
      <c r="Q29" s="15">
        <v>2.6340545967221539E-2</v>
      </c>
      <c r="R29" s="12"/>
      <c r="S29" s="15">
        <f t="shared" si="0"/>
        <v>3.5163769036593552E-2</v>
      </c>
      <c r="T29" s="15">
        <f t="shared" si="1"/>
        <v>4.1250838135740285E-2</v>
      </c>
      <c r="U29" s="15"/>
      <c r="V29" s="15">
        <v>3.25371944197946E-2</v>
      </c>
      <c r="W29" s="12"/>
      <c r="X29" s="12"/>
      <c r="Y29" s="12"/>
    </row>
    <row r="30" spans="1:25" x14ac:dyDescent="0.35">
      <c r="A30" s="14">
        <v>10.795184589682425</v>
      </c>
      <c r="B30" s="15">
        <v>0.14577811435062477</v>
      </c>
      <c r="C30" s="15">
        <v>4.8049009470428852E-2</v>
      </c>
      <c r="D30" s="15">
        <v>0.23725286160249739</v>
      </c>
      <c r="E30" s="15">
        <v>0.15393316734019999</v>
      </c>
      <c r="F30" s="15">
        <v>7.9536679536679533E-2</v>
      </c>
      <c r="G30" s="15">
        <v>4.3983442854450272E-2</v>
      </c>
      <c r="H30" s="15">
        <v>2.5840384175623142E-2</v>
      </c>
      <c r="I30" s="15">
        <v>2.6325234225061275E-2</v>
      </c>
      <c r="J30" s="15">
        <v>0.41552791224952507</v>
      </c>
      <c r="K30" s="15">
        <v>0.24550679434673914</v>
      </c>
      <c r="L30" s="15">
        <v>0.1314274434977136</v>
      </c>
      <c r="M30" s="15">
        <v>0.12002494389092401</v>
      </c>
      <c r="N30" s="15">
        <v>0.33863343360550069</v>
      </c>
      <c r="O30" s="15">
        <v>0.12078535269726673</v>
      </c>
      <c r="P30" s="15">
        <v>0.17829524785497392</v>
      </c>
      <c r="Q30" s="15">
        <v>0.14812048235375322</v>
      </c>
      <c r="R30" s="12"/>
      <c r="S30" s="15">
        <f t="shared" si="0"/>
        <v>0.11334105339735294</v>
      </c>
      <c r="T30" s="15">
        <f t="shared" si="1"/>
        <v>7.2772134957963794E-2</v>
      </c>
      <c r="U30" s="15"/>
      <c r="V30" s="15">
        <v>0.120351775617833</v>
      </c>
      <c r="W30" s="12"/>
      <c r="X30" s="12"/>
      <c r="Y30" s="12"/>
    </row>
    <row r="31" spans="1:25" x14ac:dyDescent="0.35">
      <c r="A31" s="14">
        <v>11.02938377768521</v>
      </c>
      <c r="B31" s="15">
        <v>0.21696327148807271</v>
      </c>
      <c r="C31" s="15">
        <v>5.9426947492830853E-2</v>
      </c>
      <c r="D31" s="15">
        <v>0.30176899063475543</v>
      </c>
      <c r="E31" s="15">
        <v>0.18770253743284238</v>
      </c>
      <c r="F31" s="15">
        <v>0.13204633204633207</v>
      </c>
      <c r="G31" s="15">
        <v>5.9798626695771337E-2</v>
      </c>
      <c r="H31" s="15">
        <v>6.0370455065172648E-2</v>
      </c>
      <c r="I31" s="15">
        <v>4.444968707096307E-2</v>
      </c>
      <c r="J31" s="15">
        <v>0.4657148109565537</v>
      </c>
      <c r="K31" s="15">
        <v>0.27534007430703855</v>
      </c>
      <c r="L31" s="15">
        <v>0.19143336513471723</v>
      </c>
      <c r="M31" s="15">
        <v>0.16922567651148376</v>
      </c>
      <c r="N31" s="15">
        <v>0.45745595186935972</v>
      </c>
      <c r="O31" s="15">
        <v>0.15545793300516653</v>
      </c>
      <c r="P31" s="15">
        <v>0.24409243370177233</v>
      </c>
      <c r="Q31" s="15">
        <v>0.200943123067962</v>
      </c>
      <c r="R31" s="12"/>
      <c r="S31" s="15">
        <f t="shared" si="0"/>
        <v>0.14404307569800731</v>
      </c>
      <c r="T31" s="15">
        <f t="shared" si="1"/>
        <v>8.2221814608702495E-2</v>
      </c>
      <c r="U31" s="15"/>
      <c r="V31" s="15">
        <v>0.15307902591527101</v>
      </c>
      <c r="W31" s="12"/>
      <c r="X31" s="12"/>
      <c r="Y31" s="12"/>
    </row>
    <row r="32" spans="1:25" x14ac:dyDescent="0.35">
      <c r="A32" s="14">
        <v>11.670245853074125</v>
      </c>
      <c r="B32" s="15">
        <v>0.33043039252808282</v>
      </c>
      <c r="C32" s="15">
        <v>0.10471016809848296</v>
      </c>
      <c r="D32" s="15">
        <v>0.47207769684356571</v>
      </c>
      <c r="E32" s="15">
        <v>0.30794444114211589</v>
      </c>
      <c r="F32" s="15">
        <v>0.26023166023166028</v>
      </c>
      <c r="G32" s="15">
        <v>0.1336964606826615</v>
      </c>
      <c r="H32" s="15">
        <v>0.20032014635261833</v>
      </c>
      <c r="I32" s="15">
        <v>0.16717133340745405</v>
      </c>
      <c r="J32" s="15">
        <v>0.61529505484404678</v>
      </c>
      <c r="K32" s="15">
        <v>0.36670723957750639</v>
      </c>
      <c r="L32" s="15">
        <v>0.44349771359015688</v>
      </c>
      <c r="M32" s="15">
        <v>0.37511114826974973</v>
      </c>
      <c r="N32" s="15">
        <v>0.7698753760206275</v>
      </c>
      <c r="O32" s="15">
        <v>0.28832636664033551</v>
      </c>
      <c r="P32" s="15">
        <v>0.431746764026334</v>
      </c>
      <c r="Q32" s="15">
        <v>0.40468851050919619</v>
      </c>
      <c r="R32" s="12"/>
      <c r="S32" s="15">
        <f t="shared" si="0"/>
        <v>0.26854445854093778</v>
      </c>
      <c r="T32" s="15">
        <f t="shared" si="1"/>
        <v>0.11757881496161836</v>
      </c>
      <c r="U32" s="15"/>
      <c r="V32" s="15">
        <v>0.27692853905924703</v>
      </c>
      <c r="W32" s="12"/>
      <c r="X32" s="12"/>
      <c r="Y32" s="12"/>
    </row>
    <row r="33" spans="1:25" x14ac:dyDescent="0.35">
      <c r="A33" s="14">
        <v>11.90471554527868</v>
      </c>
      <c r="B33" s="15">
        <v>0.42521772056039375</v>
      </c>
      <c r="C33" s="15">
        <v>0.12786619152557024</v>
      </c>
      <c r="D33" s="15">
        <v>0.53936871314602841</v>
      </c>
      <c r="E33" s="15">
        <v>0.36136628666161991</v>
      </c>
      <c r="F33" s="15">
        <v>0.35675675675675678</v>
      </c>
      <c r="G33" s="15">
        <v>0.17592827970888639</v>
      </c>
      <c r="H33" s="15">
        <v>0.30596844271667051</v>
      </c>
      <c r="I33" s="15">
        <v>0.24419470626711443</v>
      </c>
      <c r="J33" s="15">
        <v>0.67933084135057276</v>
      </c>
      <c r="K33" s="15">
        <v>0.39944961177025951</v>
      </c>
      <c r="L33" s="15">
        <v>0.53186169687798146</v>
      </c>
      <c r="M33" s="15">
        <v>0.46046576050487509</v>
      </c>
      <c r="N33" s="15">
        <v>1</v>
      </c>
      <c r="O33" s="15">
        <v>0.34378569450489427</v>
      </c>
      <c r="P33" s="15">
        <v>0.6104636432733721</v>
      </c>
      <c r="Q33" s="15">
        <v>0.48446535878659375</v>
      </c>
      <c r="R33" s="12"/>
      <c r="S33" s="15">
        <f t="shared" si="0"/>
        <v>0.32469023621622667</v>
      </c>
      <c r="T33" s="15">
        <f t="shared" si="1"/>
        <v>0.13017086070625969</v>
      </c>
      <c r="U33" s="15"/>
      <c r="V33" s="15">
        <v>0.32849428722551799</v>
      </c>
      <c r="W33" s="12"/>
      <c r="X33" s="12"/>
      <c r="Y33" s="12"/>
    </row>
    <row r="34" spans="1:25" x14ac:dyDescent="0.35">
      <c r="A34" s="14">
        <v>12.765668554759014</v>
      </c>
      <c r="B34" s="15">
        <v>0.86520257478227947</v>
      </c>
      <c r="C34" s="15">
        <v>0.2526659851425988</v>
      </c>
      <c r="D34" s="15">
        <v>0.90183836281651064</v>
      </c>
      <c r="E34" s="15">
        <v>0.57878273108625411</v>
      </c>
      <c r="F34" s="15">
        <v>0.84247104247104254</v>
      </c>
      <c r="G34" s="15">
        <v>0.41313503941306501</v>
      </c>
      <c r="H34" s="15">
        <v>0.88017379373427851</v>
      </c>
      <c r="I34" s="15">
        <v>0.71640794455007839</v>
      </c>
      <c r="J34" s="15">
        <v>0.92738525644953729</v>
      </c>
      <c r="K34" s="15">
        <v>0.55069147026329801</v>
      </c>
      <c r="L34" s="15">
        <v>0.89722670000328986</v>
      </c>
      <c r="M34" s="15">
        <v>0.79615958812399212</v>
      </c>
      <c r="N34" s="15"/>
      <c r="O34" s="15">
        <v>0.61465440467044485</v>
      </c>
      <c r="P34" s="15">
        <v>0.92297947808462111</v>
      </c>
      <c r="Q34" s="15">
        <v>0.79213585093597216</v>
      </c>
      <c r="R34" s="12"/>
      <c r="S34" s="15">
        <f t="shared" si="0"/>
        <v>0.58932912677321292</v>
      </c>
      <c r="T34" s="15">
        <f t="shared" si="1"/>
        <v>0.18772712911951223</v>
      </c>
      <c r="U34" s="15"/>
      <c r="V34" s="15">
        <v>0.58558049263246204</v>
      </c>
      <c r="W34" s="12"/>
      <c r="X34" s="12"/>
      <c r="Y34" s="12"/>
    </row>
    <row r="35" spans="1:25" x14ac:dyDescent="0.35">
      <c r="A35" s="14">
        <v>13.008600171761918</v>
      </c>
      <c r="B35" s="15">
        <v>1</v>
      </c>
      <c r="C35" s="15">
        <v>0.30023447951722354</v>
      </c>
      <c r="D35" s="15">
        <v>1</v>
      </c>
      <c r="E35" s="15">
        <v>0.63883325012635039</v>
      </c>
      <c r="F35" s="15">
        <v>1</v>
      </c>
      <c r="G35" s="15">
        <v>0.49663458636164254</v>
      </c>
      <c r="H35" s="15">
        <v>1</v>
      </c>
      <c r="I35" s="15">
        <v>0.81044129695863321</v>
      </c>
      <c r="J35" s="15">
        <v>1</v>
      </c>
      <c r="K35" s="15">
        <v>0.59007831981468328</v>
      </c>
      <c r="L35" s="15">
        <v>1</v>
      </c>
      <c r="M35" s="15">
        <v>0.85219469535697689</v>
      </c>
      <c r="N35" s="15"/>
      <c r="O35" s="15">
        <v>0.6798370368438168</v>
      </c>
      <c r="P35" s="15">
        <v>1</v>
      </c>
      <c r="Q35" s="15">
        <v>0.84508258757972365</v>
      </c>
      <c r="R35" s="12"/>
      <c r="S35" s="15">
        <f t="shared" si="0"/>
        <v>0.65166703156988115</v>
      </c>
      <c r="T35" s="15">
        <f t="shared" si="1"/>
        <v>0.19090817196782423</v>
      </c>
      <c r="U35" s="15"/>
      <c r="V35" s="15">
        <v>0.64989094739169495</v>
      </c>
      <c r="W35" s="12"/>
      <c r="X35" s="12"/>
      <c r="Y35" s="12"/>
    </row>
    <row r="36" spans="1:25" x14ac:dyDescent="0.35">
      <c r="A36" s="14">
        <v>13.698970004336019</v>
      </c>
      <c r="B36" s="15"/>
      <c r="C36" s="15">
        <v>0.46054780888474695</v>
      </c>
      <c r="D36" s="15"/>
      <c r="E36" s="15">
        <v>0.78545908293971978</v>
      </c>
      <c r="F36" s="15"/>
      <c r="G36" s="15">
        <v>0.72125397589304763</v>
      </c>
      <c r="H36" s="15"/>
      <c r="I36" s="15">
        <v>0.95520860917757489</v>
      </c>
      <c r="J36" s="15"/>
      <c r="K36" s="15">
        <v>0.70539560030386128</v>
      </c>
      <c r="L36" s="15"/>
      <c r="M36" s="15">
        <v>0.94995696853070744</v>
      </c>
      <c r="N36" s="15"/>
      <c r="O36" s="15">
        <v>0.83662871996533239</v>
      </c>
      <c r="P36" s="15"/>
      <c r="Q36" s="15">
        <v>0.94241315022985406</v>
      </c>
      <c r="R36" s="12"/>
      <c r="S36" s="15">
        <f t="shared" si="0"/>
        <v>0.79460798949060552</v>
      </c>
      <c r="T36" s="15">
        <f t="shared" si="1"/>
        <v>0.16842019734504182</v>
      </c>
      <c r="U36" s="15"/>
      <c r="V36" s="15">
        <v>0.81141292242089302</v>
      </c>
      <c r="W36" s="12"/>
      <c r="X36" s="12"/>
      <c r="Y36" s="12"/>
    </row>
    <row r="37" spans="1:25" x14ac:dyDescent="0.35">
      <c r="A37" s="14">
        <v>14</v>
      </c>
      <c r="B37" s="15"/>
      <c r="C37" s="15">
        <v>0.53734814417451005</v>
      </c>
      <c r="D37" s="15"/>
      <c r="E37" s="15">
        <v>0.83508750431916778</v>
      </c>
      <c r="F37" s="15"/>
      <c r="G37" s="15">
        <v>0.79820929746649216</v>
      </c>
      <c r="H37" s="15"/>
      <c r="I37" s="15">
        <v>0.97691984716241631</v>
      </c>
      <c r="J37" s="15"/>
      <c r="K37" s="15">
        <v>0.75052033482155189</v>
      </c>
      <c r="L37" s="15"/>
      <c r="M37" s="15">
        <v>0.96934114420463346</v>
      </c>
      <c r="N37" s="15"/>
      <c r="O37" s="15">
        <v>0.88223758253889328</v>
      </c>
      <c r="P37" s="15"/>
      <c r="Q37" s="15">
        <v>0.96325642002293321</v>
      </c>
      <c r="R37" s="12"/>
      <c r="S37" s="15">
        <f t="shared" si="0"/>
        <v>0.83911503433882473</v>
      </c>
      <c r="T37" s="15">
        <f t="shared" si="1"/>
        <v>0.14823794627947212</v>
      </c>
      <c r="U37" s="15"/>
      <c r="V37" s="15">
        <v>0.86095769439445902</v>
      </c>
      <c r="W37" s="12"/>
      <c r="X37" s="12"/>
      <c r="Y37" s="12"/>
    </row>
    <row r="38" spans="1:25" x14ac:dyDescent="0.35">
      <c r="A38" s="14">
        <v>14.698970004336019</v>
      </c>
      <c r="B38" s="15"/>
      <c r="C38" s="15">
        <v>0.71062769320880026</v>
      </c>
      <c r="D38" s="15"/>
      <c r="E38" s="15">
        <v>0.91738400811002074</v>
      </c>
      <c r="F38" s="15"/>
      <c r="G38" s="15">
        <v>0.91545633308888219</v>
      </c>
      <c r="H38" s="15"/>
      <c r="I38" s="15">
        <v>0.99524195547743355</v>
      </c>
      <c r="J38" s="15"/>
      <c r="K38" s="15">
        <v>0.84228399713740065</v>
      </c>
      <c r="L38" s="15"/>
      <c r="M38" s="15">
        <v>0.99055542188401124</v>
      </c>
      <c r="N38" s="15"/>
      <c r="O38" s="15">
        <v>0.94896956880380767</v>
      </c>
      <c r="P38" s="15"/>
      <c r="Q38" s="15">
        <v>0.9876041530716696</v>
      </c>
      <c r="R38" s="12"/>
      <c r="S38" s="15">
        <f t="shared" si="0"/>
        <v>0.91351539134775317</v>
      </c>
      <c r="T38" s="15">
        <f t="shared" si="1"/>
        <v>9.6818389582992131E-2</v>
      </c>
      <c r="U38" s="15"/>
      <c r="V38" s="15">
        <v>0.93679787246322299</v>
      </c>
      <c r="W38" s="12"/>
      <c r="X38" s="12"/>
      <c r="Y38" s="12"/>
    </row>
    <row r="39" spans="1:25" x14ac:dyDescent="0.35">
      <c r="A39" s="14">
        <v>15</v>
      </c>
      <c r="B39" s="15"/>
      <c r="C39" s="15">
        <v>0.77652860134803736</v>
      </c>
      <c r="D39" s="15"/>
      <c r="E39" s="15">
        <v>0.94098373587089268</v>
      </c>
      <c r="F39" s="15"/>
      <c r="G39" s="15">
        <v>0.94446428273713667</v>
      </c>
      <c r="H39" s="15"/>
      <c r="I39" s="15">
        <v>0.9976197633488002</v>
      </c>
      <c r="J39" s="15"/>
      <c r="K39" s="15">
        <v>0.87565830516761434</v>
      </c>
      <c r="L39" s="15"/>
      <c r="M39" s="15">
        <v>0.99441821284192133</v>
      </c>
      <c r="N39" s="15"/>
      <c r="O39" s="15">
        <v>0.96560201153180836</v>
      </c>
      <c r="P39" s="15"/>
      <c r="Q39" s="15">
        <v>0.99239953481237797</v>
      </c>
      <c r="R39" s="12"/>
      <c r="S39" s="15">
        <f t="shared" si="0"/>
        <v>0.93595930595732357</v>
      </c>
      <c r="T39" s="15">
        <f t="shared" si="1"/>
        <v>7.6003369306226157E-2</v>
      </c>
      <c r="U39" s="15"/>
      <c r="V39" s="15">
        <v>0.95661407009659005</v>
      </c>
      <c r="W39" s="12"/>
      <c r="X39" s="12"/>
      <c r="Y39" s="12"/>
    </row>
    <row r="40" spans="1:25" x14ac:dyDescent="0.35">
      <c r="A40" s="14">
        <v>15.698970004336019</v>
      </c>
      <c r="B40" s="15"/>
      <c r="C40" s="15">
        <v>0.89834612139608461</v>
      </c>
      <c r="D40" s="15"/>
      <c r="E40" s="15">
        <v>0.97665515607444686</v>
      </c>
      <c r="F40" s="15"/>
      <c r="G40" s="15">
        <v>0.98180819847086664</v>
      </c>
      <c r="H40" s="15"/>
      <c r="I40" s="15">
        <v>0.99955402297338269</v>
      </c>
      <c r="J40" s="15"/>
      <c r="K40" s="15">
        <v>0.93902501493835211</v>
      </c>
      <c r="L40" s="15"/>
      <c r="M40" s="15">
        <v>0.9985049689712906</v>
      </c>
      <c r="N40" s="15"/>
      <c r="O40" s="15">
        <v>0.98793766101427705</v>
      </c>
      <c r="P40" s="15"/>
      <c r="Q40" s="15">
        <v>0.99780004648347198</v>
      </c>
      <c r="R40" s="12"/>
      <c r="S40" s="15">
        <f t="shared" si="0"/>
        <v>0.97245389879027155</v>
      </c>
      <c r="T40" s="15">
        <f t="shared" si="1"/>
        <v>3.5876485564035623E-2</v>
      </c>
      <c r="U40" s="15"/>
      <c r="V40" s="15">
        <v>0.98421749980166195</v>
      </c>
      <c r="W40" s="12"/>
      <c r="X40" s="12"/>
      <c r="Y40" s="12"/>
    </row>
    <row r="41" spans="1:25" x14ac:dyDescent="0.35">
      <c r="A41" s="14">
        <v>16</v>
      </c>
      <c r="B41" s="15"/>
      <c r="C41" s="15">
        <v>0.93703168804570125</v>
      </c>
      <c r="D41" s="15"/>
      <c r="E41" s="15">
        <v>0.98616920092000382</v>
      </c>
      <c r="F41" s="15"/>
      <c r="G41" s="15">
        <v>0.98999308916295681</v>
      </c>
      <c r="H41" s="15"/>
      <c r="I41" s="15">
        <v>0.99980037618083228</v>
      </c>
      <c r="J41" s="15"/>
      <c r="K41" s="15">
        <v>0.960696160332698</v>
      </c>
      <c r="L41" s="15"/>
      <c r="M41" s="15">
        <v>0.99923385113893815</v>
      </c>
      <c r="N41" s="15"/>
      <c r="O41" s="15">
        <v>0.99316924332946854</v>
      </c>
      <c r="P41" s="15"/>
      <c r="Q41" s="15">
        <v>0.99883916224589153</v>
      </c>
      <c r="R41" s="12"/>
      <c r="S41" s="15">
        <f t="shared" si="0"/>
        <v>0.98311659641956128</v>
      </c>
      <c r="T41" s="15">
        <f t="shared" si="1"/>
        <v>2.2581498348707374E-2</v>
      </c>
      <c r="U41" s="15"/>
      <c r="V41" s="15">
        <v>0.99094169656284103</v>
      </c>
      <c r="W41" s="12"/>
      <c r="X41" s="12"/>
      <c r="Y41" s="12"/>
    </row>
    <row r="42" spans="1:25" x14ac:dyDescent="0.35">
      <c r="A42" s="14">
        <v>16.698970004336019</v>
      </c>
      <c r="B42" s="15"/>
      <c r="C42" s="15">
        <v>1</v>
      </c>
      <c r="D42" s="15"/>
      <c r="E42" s="15">
        <v>1</v>
      </c>
      <c r="F42" s="15"/>
      <c r="G42" s="15">
        <v>1</v>
      </c>
      <c r="H42" s="15"/>
      <c r="I42" s="15">
        <v>1</v>
      </c>
      <c r="J42" s="15"/>
      <c r="K42" s="15">
        <v>1</v>
      </c>
      <c r="L42" s="15"/>
      <c r="M42" s="15">
        <v>1</v>
      </c>
      <c r="N42" s="15"/>
      <c r="O42" s="15">
        <v>1</v>
      </c>
      <c r="P42" s="15"/>
      <c r="Q42" s="15">
        <v>1</v>
      </c>
      <c r="R42" s="12"/>
      <c r="S42" s="15">
        <f t="shared" si="0"/>
        <v>1</v>
      </c>
      <c r="T42" s="15">
        <f t="shared" si="1"/>
        <v>0</v>
      </c>
      <c r="U42" s="15"/>
      <c r="V42" s="15">
        <v>1</v>
      </c>
      <c r="W42" s="12"/>
      <c r="X42" s="12"/>
      <c r="Y42" s="12"/>
    </row>
    <row r="47" spans="1:25" x14ac:dyDescent="0.35">
      <c r="A47" s="17" t="s">
        <v>45</v>
      </c>
    </row>
    <row r="48" spans="1:25" x14ac:dyDescent="0.35">
      <c r="A48" s="12" t="s">
        <v>48</v>
      </c>
      <c r="B48" s="8" t="s">
        <v>22</v>
      </c>
      <c r="C48" s="8"/>
      <c r="D48" s="8" t="s">
        <v>23</v>
      </c>
      <c r="E48" s="8"/>
      <c r="F48" s="8" t="s">
        <v>24</v>
      </c>
      <c r="G48" s="8"/>
      <c r="H48" s="8" t="s">
        <v>33</v>
      </c>
      <c r="I48" s="8"/>
      <c r="J48" s="8" t="s">
        <v>26</v>
      </c>
      <c r="K48" s="8"/>
      <c r="L48" s="8" t="s">
        <v>35</v>
      </c>
      <c r="M48" s="8"/>
      <c r="U48" s="12"/>
    </row>
    <row r="49" spans="1:32" x14ac:dyDescent="0.35">
      <c r="A49" t="s">
        <v>14</v>
      </c>
      <c r="B49" s="12" t="s">
        <v>40</v>
      </c>
      <c r="C49" s="16" t="s">
        <v>41</v>
      </c>
      <c r="D49" s="12" t="s">
        <v>40</v>
      </c>
      <c r="E49" s="16" t="s">
        <v>41</v>
      </c>
      <c r="F49" s="12" t="s">
        <v>40</v>
      </c>
      <c r="G49" s="16" t="s">
        <v>41</v>
      </c>
      <c r="H49" s="12" t="s">
        <v>40</v>
      </c>
      <c r="I49" s="16" t="s">
        <v>41</v>
      </c>
      <c r="J49" s="12" t="s">
        <v>40</v>
      </c>
      <c r="K49" s="16" t="s">
        <v>41</v>
      </c>
      <c r="L49" s="12" t="s">
        <v>40</v>
      </c>
      <c r="M49" s="16" t="s">
        <v>41</v>
      </c>
      <c r="S49" s="16" t="s">
        <v>42</v>
      </c>
      <c r="T49" s="16" t="s">
        <v>43</v>
      </c>
      <c r="V49" s="16" t="s">
        <v>44</v>
      </c>
    </row>
    <row r="50" spans="1:32" x14ac:dyDescent="0.35">
      <c r="A50" s="10">
        <v>8.7363965022766408</v>
      </c>
      <c r="G50" s="9">
        <v>8.8407762522828646E-3</v>
      </c>
      <c r="H50" s="9">
        <v>6.7073170731707307E-2</v>
      </c>
      <c r="I50" s="9">
        <v>8.0774688055691699E-2</v>
      </c>
      <c r="J50" s="9">
        <v>1.6785714285714286E-2</v>
      </c>
      <c r="K50" s="9">
        <v>2.5674733003878319E-2</v>
      </c>
      <c r="L50" s="9">
        <v>2.3776824034334766E-2</v>
      </c>
      <c r="M50" s="9">
        <v>3.8217688918673796E-2</v>
      </c>
      <c r="S50" s="9">
        <f>AVERAGE(C50,E50,G50,I50,K50,M50)</f>
        <v>3.8376971557631673E-2</v>
      </c>
      <c r="T50" s="9">
        <f>STDEV(C50,E50,G50,I50,K50,M50)</f>
        <v>3.0720923557086791E-2</v>
      </c>
      <c r="V50">
        <v>3.0558226987236502E-2</v>
      </c>
    </row>
    <row r="51" spans="1:32" x14ac:dyDescent="0.35">
      <c r="A51" s="10">
        <v>9.1271047983648099</v>
      </c>
      <c r="B51" s="9">
        <v>1.8460575719649559E-2</v>
      </c>
      <c r="C51" s="9">
        <v>9.2415583103825361E-3</v>
      </c>
      <c r="D51" s="9">
        <v>5.650899958141482E-3</v>
      </c>
      <c r="E51" s="9">
        <v>1.5494068093655592E-4</v>
      </c>
      <c r="F51" s="9">
        <v>1.5062547868266531E-2</v>
      </c>
      <c r="G51" s="9">
        <v>1.6256066011588306E-2</v>
      </c>
      <c r="H51" s="9">
        <v>0.13109756097560973</v>
      </c>
      <c r="I51" s="9">
        <v>0.13109030007896127</v>
      </c>
      <c r="J51" s="9">
        <v>2.9821428571428575E-2</v>
      </c>
      <c r="K51" s="9">
        <v>3.9605364824734916E-2</v>
      </c>
      <c r="L51" s="9">
        <v>0.04</v>
      </c>
      <c r="M51" s="9">
        <v>5.7601202080773455E-2</v>
      </c>
      <c r="S51" s="9">
        <f t="shared" ref="S51:S66" si="2">AVERAGE(C51,E51,G51,I51,K51,M51)</f>
        <v>4.2324905331229512E-2</v>
      </c>
      <c r="T51" s="9">
        <f t="shared" ref="T51:T66" si="3">STDEV(C51,E51,G51,I51,K51,M51)</f>
        <v>4.83165698282675E-2</v>
      </c>
      <c r="V51">
        <v>4.65933997811835E-2</v>
      </c>
    </row>
    <row r="52" spans="1:32" x14ac:dyDescent="0.35">
      <c r="A52" s="10">
        <v>9.7363965022766408</v>
      </c>
      <c r="B52" s="9">
        <v>3.4105131414267832E-2</v>
      </c>
      <c r="C52" s="9">
        <v>2.4383764201799288E-2</v>
      </c>
      <c r="D52" s="9">
        <v>1.3394725826705737E-2</v>
      </c>
      <c r="E52" s="9">
        <v>6.0088114424292885E-4</v>
      </c>
      <c r="F52" s="9">
        <v>2.1444983405667604E-2</v>
      </c>
      <c r="G52" s="9">
        <v>4.1434157468430148E-2</v>
      </c>
      <c r="H52" s="9">
        <v>0.29268292682926828</v>
      </c>
      <c r="I52" s="9">
        <v>0.25952751746878905</v>
      </c>
      <c r="J52" s="9">
        <v>7.3749999999999996E-2</v>
      </c>
      <c r="K52" s="9">
        <v>7.6570031226498456E-2</v>
      </c>
      <c r="L52" s="9">
        <v>9.82832618025751E-2</v>
      </c>
      <c r="M52" s="9">
        <v>0.11927575945833008</v>
      </c>
      <c r="S52" s="9">
        <f t="shared" si="2"/>
        <v>8.6965351828015E-2</v>
      </c>
      <c r="T52" s="9">
        <f t="shared" si="3"/>
        <v>9.4210501228255333E-2</v>
      </c>
      <c r="V52">
        <v>8.8294061925188294E-2</v>
      </c>
    </row>
    <row r="53" spans="1:32" x14ac:dyDescent="0.35">
      <c r="A53" s="10">
        <v>10.127104798364799</v>
      </c>
      <c r="B53" s="9">
        <v>6.5081351689612002E-2</v>
      </c>
      <c r="C53" s="9">
        <v>4.4910893999092164E-2</v>
      </c>
      <c r="D53" s="9">
        <v>1.7371285056509003E-2</v>
      </c>
      <c r="E53" s="9">
        <v>1.4322078292496557E-3</v>
      </c>
      <c r="F53" s="9">
        <v>4.0847587439366867E-2</v>
      </c>
      <c r="G53" s="9">
        <v>7.4143269428925351E-2</v>
      </c>
      <c r="H53" s="9">
        <v>0.43902439024390238</v>
      </c>
      <c r="I53" s="9">
        <v>0.375691644967936</v>
      </c>
      <c r="J53" s="9">
        <v>0.11839285714285716</v>
      </c>
      <c r="K53" s="9">
        <v>0.11487349504691156</v>
      </c>
      <c r="L53" s="9">
        <v>0.15862660944206008</v>
      </c>
      <c r="M53" s="9">
        <v>0.17241099178772337</v>
      </c>
      <c r="S53" s="9">
        <f t="shared" si="2"/>
        <v>0.13057708384330635</v>
      </c>
      <c r="T53" s="9">
        <f t="shared" si="3"/>
        <v>0.13362611804791444</v>
      </c>
      <c r="V53">
        <v>0.130562935015686</v>
      </c>
    </row>
    <row r="54" spans="1:32" x14ac:dyDescent="0.35">
      <c r="A54" s="10">
        <v>10.7363965022766</v>
      </c>
      <c r="B54" s="9">
        <v>0.14080100125156444</v>
      </c>
      <c r="C54" s="9">
        <v>0.11189954781600107</v>
      </c>
      <c r="D54" s="9">
        <v>2.6789451653411473E-2</v>
      </c>
      <c r="E54" s="9">
        <v>5.5339572901277091E-3</v>
      </c>
      <c r="F54" s="9">
        <v>6.9696196068419716E-2</v>
      </c>
      <c r="G54" s="9">
        <v>0.17320037657987256</v>
      </c>
      <c r="H54" s="9">
        <v>0.64634146341463405</v>
      </c>
      <c r="I54" s="9">
        <v>0.58301509478416336</v>
      </c>
      <c r="J54" s="9">
        <v>0.22196428571428575</v>
      </c>
      <c r="K54" s="9">
        <v>0.2070107284292205</v>
      </c>
      <c r="L54" s="9">
        <v>0.32223175965665235</v>
      </c>
      <c r="M54" s="9">
        <v>0.31586801992649283</v>
      </c>
      <c r="S54" s="9">
        <f t="shared" si="2"/>
        <v>0.23275462080431297</v>
      </c>
      <c r="T54" s="9">
        <f t="shared" si="3"/>
        <v>0.20001743491047663</v>
      </c>
      <c r="V54">
        <v>0.22941148032953201</v>
      </c>
      <c r="AF54" s="4"/>
    </row>
    <row r="55" spans="1:32" x14ac:dyDescent="0.35">
      <c r="A55" s="10">
        <v>11.0934216851622</v>
      </c>
      <c r="B55" s="9"/>
      <c r="C55" s="9"/>
      <c r="D55" s="9">
        <v>2.406864796986187E-2</v>
      </c>
      <c r="E55" s="9">
        <v>1.2166289614681886E-2</v>
      </c>
      <c r="F55" s="9">
        <v>0.17104927240234877</v>
      </c>
      <c r="G55" s="9">
        <v>0.26901804119687922</v>
      </c>
      <c r="H55" s="9">
        <v>0.77134146341463417</v>
      </c>
      <c r="I55" s="9">
        <v>0.6961934162983644</v>
      </c>
      <c r="J55" s="9">
        <v>0.3219642857142857</v>
      </c>
      <c r="K55" s="9">
        <v>0.28225529748642819</v>
      </c>
      <c r="L55" s="9">
        <v>0.45321888412017169</v>
      </c>
      <c r="M55" s="9">
        <v>0.41911622728742959</v>
      </c>
      <c r="S55" s="9">
        <f t="shared" si="2"/>
        <v>0.33574985437675664</v>
      </c>
      <c r="T55" s="9">
        <f t="shared" si="3"/>
        <v>0.24944470296756949</v>
      </c>
      <c r="V55">
        <v>0.30780313152030497</v>
      </c>
    </row>
    <row r="56" spans="1:32" x14ac:dyDescent="0.35">
      <c r="A56" s="10">
        <v>11.706717782336799</v>
      </c>
      <c r="B56" s="9">
        <v>0.36357947434292864</v>
      </c>
      <c r="C56" s="9">
        <v>0.33590559238783863</v>
      </c>
      <c r="D56" s="9">
        <v>4.730012557555463E-2</v>
      </c>
      <c r="E56" s="9">
        <v>4.5995586564138088E-2</v>
      </c>
      <c r="F56" s="9">
        <v>0.2902731682410008</v>
      </c>
      <c r="G56" s="9">
        <v>0.49212579434093828</v>
      </c>
      <c r="H56" s="9">
        <v>0.94817073170731703</v>
      </c>
      <c r="I56" s="9">
        <v>0.84267117893511689</v>
      </c>
      <c r="J56" s="9">
        <v>0.49803571428571436</v>
      </c>
      <c r="K56" s="9">
        <v>0.44306377723372303</v>
      </c>
      <c r="L56" s="9">
        <v>0.64635193133047208</v>
      </c>
      <c r="M56" s="9">
        <v>0.61058223165145364</v>
      </c>
      <c r="S56" s="9">
        <f t="shared" si="2"/>
        <v>0.46172402685220143</v>
      </c>
      <c r="T56" s="9">
        <f t="shared" si="3"/>
        <v>0.26728725548136856</v>
      </c>
      <c r="V56">
        <v>0.46995053796633701</v>
      </c>
    </row>
    <row r="57" spans="1:32" x14ac:dyDescent="0.35">
      <c r="A57" s="10">
        <v>12.0128372247052</v>
      </c>
      <c r="B57" s="9">
        <v>0.51689612015018771</v>
      </c>
      <c r="C57" s="9">
        <v>0.49843855578804763</v>
      </c>
      <c r="D57" s="9">
        <v>0.11155295102553371</v>
      </c>
      <c r="E57" s="9">
        <v>8.6991975573961197E-2</v>
      </c>
      <c r="F57" s="9">
        <v>0.50242532550421237</v>
      </c>
      <c r="G57" s="9">
        <v>0.61107655201740629</v>
      </c>
      <c r="H57" s="9">
        <v>1</v>
      </c>
      <c r="I57" s="9">
        <v>0.89112176704654134</v>
      </c>
      <c r="J57" s="9">
        <v>0.59499999999999997</v>
      </c>
      <c r="K57" s="9">
        <v>0.53083397946901889</v>
      </c>
      <c r="L57" s="9">
        <v>0.72703862660944207</v>
      </c>
      <c r="M57" s="9">
        <v>0.69765141485532001</v>
      </c>
      <c r="S57" s="9">
        <f t="shared" si="2"/>
        <v>0.55268570745838252</v>
      </c>
      <c r="T57" s="9">
        <f t="shared" si="3"/>
        <v>0.26805015085833317</v>
      </c>
      <c r="V57">
        <v>0.55593294760229095</v>
      </c>
    </row>
    <row r="58" spans="1:32" x14ac:dyDescent="0.35">
      <c r="A58" s="10">
        <v>12.6693168805661</v>
      </c>
      <c r="B58" s="9">
        <v>0.8097622027534418</v>
      </c>
      <c r="C58" s="9">
        <v>0.74205044190737757</v>
      </c>
      <c r="D58" s="9">
        <v>0.32712431979907913</v>
      </c>
      <c r="E58" s="9">
        <v>0.29110425123218747</v>
      </c>
      <c r="F58" s="9">
        <v>0.62930814398774571</v>
      </c>
      <c r="G58" s="9">
        <v>0.81592567271352623</v>
      </c>
      <c r="H58" s="9"/>
      <c r="I58" s="9">
        <v>0.95314412005605431</v>
      </c>
      <c r="J58" s="9">
        <v>0.76267857142857143</v>
      </c>
      <c r="K58" s="9">
        <v>0.70706046682581103</v>
      </c>
      <c r="L58" s="9">
        <v>0.87210300429184551</v>
      </c>
      <c r="M58" s="9">
        <v>0.83908476908441876</v>
      </c>
      <c r="S58" s="9">
        <f t="shared" si="2"/>
        <v>0.724728286969896</v>
      </c>
      <c r="T58" s="9">
        <f t="shared" si="3"/>
        <v>0.22900225949204264</v>
      </c>
      <c r="V58">
        <v>0.72453853363111298</v>
      </c>
    </row>
    <row r="59" spans="1:32" x14ac:dyDescent="0.35">
      <c r="A59" s="10">
        <v>12.9890046156985</v>
      </c>
      <c r="B59" s="9">
        <v>0.95588235294117652</v>
      </c>
      <c r="C59" s="9">
        <v>0.82846494656900938</v>
      </c>
      <c r="D59" s="9">
        <v>0.48786102971954798</v>
      </c>
      <c r="E59" s="9">
        <v>0.45548740219207867</v>
      </c>
      <c r="F59" s="9">
        <v>0.8205259126882819</v>
      </c>
      <c r="G59" s="9">
        <v>0.88023298525543625</v>
      </c>
      <c r="H59" s="9"/>
      <c r="I59" s="9">
        <v>0.96944108653069372</v>
      </c>
      <c r="J59" s="9">
        <v>0.83035714285714302</v>
      </c>
      <c r="K59" s="9">
        <v>0.77764054225181078</v>
      </c>
      <c r="L59" s="9">
        <v>0.94163090128755367</v>
      </c>
      <c r="M59" s="9">
        <v>0.8818682547467811</v>
      </c>
      <c r="S59" s="9">
        <f t="shared" si="2"/>
        <v>0.79885586959096833</v>
      </c>
      <c r="T59" s="9">
        <f t="shared" si="3"/>
        <v>0.17991181130707307</v>
      </c>
      <c r="V59">
        <v>0.79093939838405403</v>
      </c>
    </row>
    <row r="60" spans="1:32" x14ac:dyDescent="0.35">
      <c r="A60" s="10">
        <v>13.7275412570286</v>
      </c>
      <c r="B60" s="9">
        <v>1</v>
      </c>
      <c r="C60" s="9">
        <v>0.94132012077161886</v>
      </c>
      <c r="D60" s="9">
        <v>0.93574717455002099</v>
      </c>
      <c r="E60" s="9">
        <v>0.812442509750127</v>
      </c>
      <c r="F60" s="9">
        <v>0.92519785550165945</v>
      </c>
      <c r="G60" s="9">
        <v>0.95955506210248198</v>
      </c>
      <c r="H60" s="9"/>
      <c r="I60" s="9">
        <v>0.98889686201650773</v>
      </c>
      <c r="J60" s="9">
        <v>1</v>
      </c>
      <c r="K60" s="9">
        <v>0.89262411044167744</v>
      </c>
      <c r="L60" s="9">
        <v>1</v>
      </c>
      <c r="M60" s="9">
        <v>0.95226839180711187</v>
      </c>
      <c r="S60" s="9">
        <f t="shared" si="2"/>
        <v>0.92451784281492089</v>
      </c>
      <c r="T60" s="9">
        <f t="shared" si="3"/>
        <v>6.3249924599078564E-2</v>
      </c>
      <c r="V60">
        <v>0.89843191551851997</v>
      </c>
    </row>
    <row r="61" spans="1:32" x14ac:dyDescent="0.35">
      <c r="A61" s="10">
        <v>14.1335389083702</v>
      </c>
      <c r="B61" s="9"/>
      <c r="C61" s="9">
        <v>0.96159832830065772</v>
      </c>
      <c r="D61" s="9">
        <v>1</v>
      </c>
      <c r="E61" s="9">
        <v>0.91461765398973494</v>
      </c>
      <c r="F61" s="9">
        <v>0.98825631861118191</v>
      </c>
      <c r="G61" s="9">
        <v>0.9784505550934397</v>
      </c>
      <c r="H61" s="9"/>
      <c r="I61" s="9">
        <v>0.99371733398032791</v>
      </c>
      <c r="J61" s="9"/>
      <c r="K61" s="9">
        <v>0.93109924008107647</v>
      </c>
      <c r="L61" s="9"/>
      <c r="M61" s="9">
        <v>0.97259966129291875</v>
      </c>
      <c r="S61" s="9">
        <f t="shared" si="2"/>
        <v>0.95868046212302593</v>
      </c>
      <c r="T61" s="9">
        <f t="shared" si="3"/>
        <v>3.0076408974756441E-2</v>
      </c>
      <c r="V61">
        <v>0.93444579599635003</v>
      </c>
    </row>
    <row r="62" spans="1:32" x14ac:dyDescent="0.35">
      <c r="A62" s="10">
        <v>14.698970004335999</v>
      </c>
      <c r="B62" s="9"/>
      <c r="C62" s="9">
        <v>0.98761152626228588</v>
      </c>
      <c r="D62" s="9"/>
      <c r="E62" s="9">
        <v>0.97436901620292882</v>
      </c>
      <c r="F62" s="9">
        <v>1</v>
      </c>
      <c r="G62" s="9">
        <v>0.9912842855183055</v>
      </c>
      <c r="H62" s="9"/>
      <c r="I62" s="9">
        <v>0.99721751181686757</v>
      </c>
      <c r="J62" s="9"/>
      <c r="K62" s="9">
        <v>0.96456464034425149</v>
      </c>
      <c r="L62" s="9"/>
      <c r="M62" s="9">
        <v>0.98651466630291063</v>
      </c>
      <c r="S62" s="9">
        <f t="shared" si="2"/>
        <v>0.98359360774125815</v>
      </c>
      <c r="T62" s="9">
        <f t="shared" si="3"/>
        <v>1.1971868931285184E-2</v>
      </c>
      <c r="V62">
        <v>0.96596946158390995</v>
      </c>
    </row>
    <row r="63" spans="1:32" x14ac:dyDescent="0.35">
      <c r="A63" s="10">
        <v>15</v>
      </c>
      <c r="B63" s="9"/>
      <c r="C63" s="9">
        <v>0.99254589231582502</v>
      </c>
      <c r="D63" s="9"/>
      <c r="E63" s="9">
        <v>0.98686398070131109</v>
      </c>
      <c r="F63" s="9"/>
      <c r="G63" s="9">
        <v>0.99470859257356148</v>
      </c>
      <c r="H63" s="9"/>
      <c r="I63" s="9">
        <v>0.9982270424464802</v>
      </c>
      <c r="J63" s="9"/>
      <c r="K63" s="9">
        <v>0.97578800844946489</v>
      </c>
      <c r="L63" s="9"/>
      <c r="M63" s="9">
        <v>0.99102795260208998</v>
      </c>
      <c r="S63" s="9">
        <f t="shared" si="2"/>
        <v>0.98986024484812207</v>
      </c>
      <c r="T63" s="9">
        <f t="shared" si="3"/>
        <v>7.8624609065518093E-3</v>
      </c>
      <c r="V63">
        <v>0.97662558342980499</v>
      </c>
      <c r="AC63" s="4"/>
    </row>
    <row r="64" spans="1:32" x14ac:dyDescent="0.35">
      <c r="A64" s="10">
        <v>15.698970004335999</v>
      </c>
      <c r="B64" s="9"/>
      <c r="C64" s="9">
        <v>0.99792786727620153</v>
      </c>
      <c r="D64" s="9"/>
      <c r="E64" s="9">
        <v>0.99744155355225561</v>
      </c>
      <c r="F64" s="9"/>
      <c r="G64" s="9">
        <v>0.99849826610426917</v>
      </c>
      <c r="H64" s="9"/>
      <c r="I64" s="9">
        <v>0.99944096575407726</v>
      </c>
      <c r="J64" s="9"/>
      <c r="K64" s="9">
        <v>0.99121684826085288</v>
      </c>
      <c r="L64" s="9"/>
      <c r="M64" s="9">
        <v>0.99690832506162608</v>
      </c>
      <c r="S64" s="9">
        <f t="shared" si="2"/>
        <v>0.99690563766821383</v>
      </c>
      <c r="T64" s="9">
        <f t="shared" si="3"/>
        <v>2.9209192110669713E-3</v>
      </c>
      <c r="V64">
        <v>0.991421559164823</v>
      </c>
      <c r="AC64" s="4"/>
    </row>
    <row r="65" spans="1:32" x14ac:dyDescent="0.35">
      <c r="A65" s="10">
        <v>16</v>
      </c>
      <c r="B65" s="9"/>
      <c r="C65" s="9">
        <v>0.99892328170895273</v>
      </c>
      <c r="D65" s="9"/>
      <c r="E65" s="9">
        <v>0.99884031038069832</v>
      </c>
      <c r="F65" s="9"/>
      <c r="G65" s="9">
        <v>0.99921325672965544</v>
      </c>
      <c r="H65" s="9"/>
      <c r="I65" s="9">
        <v>0.99969501921796622</v>
      </c>
      <c r="J65" s="9"/>
      <c r="K65" s="9">
        <v>0.99495500096388012</v>
      </c>
      <c r="L65" s="9"/>
      <c r="M65" s="9">
        <v>0.99825644862010654</v>
      </c>
      <c r="S65" s="9">
        <f t="shared" si="2"/>
        <v>0.99831388627021</v>
      </c>
      <c r="T65" s="9">
        <f t="shared" si="3"/>
        <v>1.7117412288247843E-3</v>
      </c>
      <c r="V65">
        <v>0.995049489186697</v>
      </c>
      <c r="AC65" s="4"/>
      <c r="AF65" s="4"/>
    </row>
    <row r="66" spans="1:32" x14ac:dyDescent="0.35">
      <c r="A66" s="10">
        <v>16.698970004336001</v>
      </c>
      <c r="B66" s="9"/>
      <c r="C66" s="9">
        <v>1</v>
      </c>
      <c r="D66" s="9"/>
      <c r="E66" s="9">
        <v>1</v>
      </c>
      <c r="F66" s="9"/>
      <c r="G66" s="9">
        <v>1</v>
      </c>
      <c r="H66" s="9"/>
      <c r="I66" s="9">
        <v>1</v>
      </c>
      <c r="J66" s="9"/>
      <c r="K66" s="9">
        <v>1</v>
      </c>
      <c r="L66" s="9"/>
      <c r="M66" s="9">
        <v>1</v>
      </c>
      <c r="S66" s="9">
        <f t="shared" si="2"/>
        <v>1</v>
      </c>
      <c r="T66" s="9">
        <f t="shared" si="3"/>
        <v>0</v>
      </c>
      <c r="V66">
        <v>1</v>
      </c>
      <c r="AC66" s="4"/>
      <c r="AF66" s="4"/>
    </row>
    <row r="68" spans="1:32" x14ac:dyDescent="0.35">
      <c r="A68" s="11" t="s">
        <v>46</v>
      </c>
    </row>
    <row r="69" spans="1:32" x14ac:dyDescent="0.35">
      <c r="A69" s="12" t="s">
        <v>48</v>
      </c>
      <c r="B69" s="8" t="s">
        <v>22</v>
      </c>
      <c r="C69" s="8"/>
      <c r="D69" s="8" t="s">
        <v>23</v>
      </c>
      <c r="E69" s="8"/>
      <c r="F69" s="8" t="s">
        <v>24</v>
      </c>
      <c r="G69" s="8"/>
      <c r="H69" s="8" t="s">
        <v>33</v>
      </c>
      <c r="I69" s="8"/>
      <c r="J69" s="8" t="s">
        <v>26</v>
      </c>
      <c r="K69" s="8"/>
      <c r="L69" s="8" t="s">
        <v>35</v>
      </c>
      <c r="M69" s="8"/>
    </row>
    <row r="70" spans="1:32" x14ac:dyDescent="0.35">
      <c r="A70" t="s">
        <v>14</v>
      </c>
      <c r="B70" s="12" t="s">
        <v>40</v>
      </c>
      <c r="C70" s="16" t="s">
        <v>41</v>
      </c>
      <c r="D70" s="12" t="s">
        <v>40</v>
      </c>
      <c r="E70" s="16" t="s">
        <v>41</v>
      </c>
      <c r="F70" s="12" t="s">
        <v>40</v>
      </c>
      <c r="G70" s="16" t="s">
        <v>41</v>
      </c>
      <c r="H70" s="12" t="s">
        <v>40</v>
      </c>
      <c r="I70" s="16" t="s">
        <v>41</v>
      </c>
      <c r="J70" s="12" t="s">
        <v>40</v>
      </c>
      <c r="K70" s="16" t="s">
        <v>41</v>
      </c>
      <c r="L70" s="12" t="s">
        <v>40</v>
      </c>
      <c r="M70" s="16" t="s">
        <v>41</v>
      </c>
      <c r="S70" s="16" t="s">
        <v>42</v>
      </c>
      <c r="T70" s="16" t="s">
        <v>43</v>
      </c>
      <c r="V70" s="16" t="s">
        <v>44</v>
      </c>
    </row>
    <row r="71" spans="1:32" x14ac:dyDescent="0.35">
      <c r="A71" s="10">
        <v>10.127104798364799</v>
      </c>
      <c r="B71">
        <v>7.8908082746854333E-3</v>
      </c>
      <c r="C71">
        <v>5.0833632498250327E-3</v>
      </c>
      <c r="H71">
        <v>3.9399624765478425E-2</v>
      </c>
      <c r="I71">
        <v>3.719733831625735E-2</v>
      </c>
      <c r="J71">
        <v>4.3184885290148446E-3</v>
      </c>
      <c r="K71">
        <v>4.7962580717126344E-3</v>
      </c>
      <c r="L71">
        <v>7.5217735550277111E-3</v>
      </c>
      <c r="M71">
        <v>5.3877923440288581E-3</v>
      </c>
      <c r="S71" s="9">
        <f>AVERAGE(C71,E71,G71,I71,K71,M71)</f>
        <v>1.3116187995455967E-2</v>
      </c>
      <c r="T71" s="9">
        <f>STDEV(C71,E71,G71,I71,K71,M71)</f>
        <v>1.6055916951371856E-2</v>
      </c>
      <c r="V71">
        <v>1.3100000000000001E-2</v>
      </c>
    </row>
    <row r="72" spans="1:32" x14ac:dyDescent="0.35">
      <c r="A72" s="10">
        <v>10.7363965022766</v>
      </c>
      <c r="B72">
        <v>1.983365323096609E-2</v>
      </c>
      <c r="C72">
        <v>1.5845253129631719E-2</v>
      </c>
      <c r="D72">
        <v>5.8467320943829618E-3</v>
      </c>
      <c r="E72">
        <v>2.2835507306896872E-3</v>
      </c>
      <c r="F72">
        <v>4.0515653775322284E-2</v>
      </c>
      <c r="G72">
        <v>8.5909646181111885E-3</v>
      </c>
      <c r="H72">
        <v>0.14446529080675422</v>
      </c>
      <c r="I72">
        <v>0.1354137775322192</v>
      </c>
      <c r="J72">
        <v>1.6059379217273954E-2</v>
      </c>
      <c r="K72">
        <v>1.2720123268955304E-2</v>
      </c>
      <c r="L72">
        <v>2.4623911322248612E-2</v>
      </c>
      <c r="M72">
        <v>1.9847343824115918E-2</v>
      </c>
      <c r="S72" s="9">
        <f t="shared" ref="S72:S84" si="4">AVERAGE(C72,E72,G72,I72,K72,M72)</f>
        <v>3.2450168850620499E-2</v>
      </c>
      <c r="T72" s="9">
        <f t="shared" ref="T72:T84" si="5">STDEV(C72,E72,G72,I72,K72,M72)</f>
        <v>5.0802795811931714E-2</v>
      </c>
      <c r="V72">
        <v>3.2500000000000001E-2</v>
      </c>
      <c r="AC72" s="4"/>
    </row>
    <row r="73" spans="1:32" x14ac:dyDescent="0.35">
      <c r="A73" s="10">
        <v>11.0934216851622</v>
      </c>
      <c r="D73">
        <v>9.8141574441428271E-3</v>
      </c>
      <c r="E73">
        <v>5.0627431960138282E-3</v>
      </c>
      <c r="F73">
        <v>4.6040515653775316E-2</v>
      </c>
      <c r="G73">
        <v>1.9003607634116577E-2</v>
      </c>
      <c r="H73">
        <v>0.2607879924953096</v>
      </c>
      <c r="I73">
        <v>0.26235988059909504</v>
      </c>
      <c r="J73">
        <v>3.1983805668016195E-2</v>
      </c>
      <c r="K73">
        <v>2.2411079145968311E-2</v>
      </c>
      <c r="L73">
        <v>5.2810768012668249E-2</v>
      </c>
      <c r="M73">
        <v>4.069106863480635E-2</v>
      </c>
      <c r="S73" s="9">
        <f t="shared" si="4"/>
        <v>6.9905675842000026E-2</v>
      </c>
      <c r="T73" s="9">
        <f t="shared" si="5"/>
        <v>0.10833221748428198</v>
      </c>
      <c r="V73">
        <v>6.9900000000000004E-2</v>
      </c>
    </row>
    <row r="74" spans="1:32" x14ac:dyDescent="0.35">
      <c r="A74" s="10">
        <v>11.706717782336799</v>
      </c>
      <c r="B74">
        <v>0.10812539987204095</v>
      </c>
      <c r="C74">
        <v>7.5124258246710471E-2</v>
      </c>
      <c r="D74">
        <v>2.3386928377531847E-2</v>
      </c>
      <c r="E74">
        <v>1.967946979824961E-2</v>
      </c>
      <c r="F74">
        <v>6.892922915022362E-2</v>
      </c>
      <c r="G74">
        <v>7.1623907419393146E-2</v>
      </c>
      <c r="H74">
        <v>0.61726078799249529</v>
      </c>
      <c r="I74">
        <v>0.59270584400054149</v>
      </c>
      <c r="J74">
        <v>7.4628879892037786E-2</v>
      </c>
      <c r="K74">
        <v>5.8108919718021769E-2</v>
      </c>
      <c r="L74">
        <v>0.13594615993665873</v>
      </c>
      <c r="M74">
        <v>0.13291427306669665</v>
      </c>
      <c r="S74" s="9">
        <f t="shared" si="4"/>
        <v>0.15835944537493554</v>
      </c>
      <c r="T74" s="9">
        <f t="shared" si="5"/>
        <v>0.21588779689179999</v>
      </c>
      <c r="V74">
        <v>0.15840000000000001</v>
      </c>
    </row>
    <row r="75" spans="1:32" x14ac:dyDescent="0.35">
      <c r="A75" s="10">
        <v>12.0128372247052</v>
      </c>
      <c r="B75">
        <v>0.19364470036255066</v>
      </c>
      <c r="C75">
        <v>0.15132290114941033</v>
      </c>
      <c r="D75">
        <v>4.4894550010440598E-2</v>
      </c>
      <c r="E75">
        <v>3.8300311336127241E-2</v>
      </c>
      <c r="F75">
        <v>0.13549066035253882</v>
      </c>
      <c r="G75">
        <v>0.13328447380029729</v>
      </c>
      <c r="H75">
        <v>0.76360225140712934</v>
      </c>
      <c r="I75">
        <v>0.74619215384196647</v>
      </c>
      <c r="J75">
        <v>0.12887989203778677</v>
      </c>
      <c r="K75">
        <v>9.1842815456115015E-2</v>
      </c>
      <c r="L75">
        <v>0.23238321456848771</v>
      </c>
      <c r="M75">
        <v>0.22504147867455804</v>
      </c>
      <c r="S75" s="9">
        <f t="shared" si="4"/>
        <v>0.23099735570974575</v>
      </c>
      <c r="T75" s="9">
        <f t="shared" si="5"/>
        <v>0.25994349981402587</v>
      </c>
      <c r="V75">
        <v>0.23100000000000001</v>
      </c>
    </row>
    <row r="76" spans="1:32" x14ac:dyDescent="0.35">
      <c r="A76" s="10">
        <v>12.6693168805661</v>
      </c>
      <c r="B76">
        <v>0.39624653444231178</v>
      </c>
      <c r="C76">
        <v>0.3805417117300342</v>
      </c>
      <c r="D76">
        <v>0.19544790144080187</v>
      </c>
      <c r="E76">
        <v>0.14753634836910662</v>
      </c>
      <c r="F76">
        <v>0.41489081820573531</v>
      </c>
      <c r="G76">
        <v>0.40301682057406979</v>
      </c>
      <c r="H76">
        <v>0.94559099437148209</v>
      </c>
      <c r="I76">
        <v>0.92999268156267378</v>
      </c>
      <c r="J76">
        <v>0.30971659919028338</v>
      </c>
      <c r="K76">
        <v>0.22602339755896242</v>
      </c>
      <c r="L76">
        <v>0.53998416468725252</v>
      </c>
      <c r="M76">
        <v>0.5271975301999231</v>
      </c>
      <c r="S76" s="9">
        <f t="shared" si="4"/>
        <v>0.43571808166579501</v>
      </c>
      <c r="T76" s="9">
        <f t="shared" si="5"/>
        <v>0.27705964911266051</v>
      </c>
      <c r="V76">
        <v>0.43569999999999998</v>
      </c>
    </row>
    <row r="77" spans="1:32" x14ac:dyDescent="0.35">
      <c r="A77" s="10">
        <v>12.9890046156985</v>
      </c>
      <c r="B77">
        <v>0.60396673064619322</v>
      </c>
      <c r="C77">
        <v>0.52881433021277802</v>
      </c>
      <c r="D77">
        <v>0.3042388807684277</v>
      </c>
      <c r="E77">
        <v>0.26143565498916349</v>
      </c>
      <c r="F77">
        <v>0.62404630360431457</v>
      </c>
      <c r="G77">
        <v>0.58116377715688805</v>
      </c>
      <c r="H77">
        <v>1</v>
      </c>
      <c r="I77">
        <v>0.96514502870019558</v>
      </c>
      <c r="J77">
        <v>0.41646423751686912</v>
      </c>
      <c r="K77">
        <v>0.32872371724474214</v>
      </c>
      <c r="L77">
        <v>0.70387965162311961</v>
      </c>
      <c r="M77">
        <v>0.66798447385686277</v>
      </c>
      <c r="S77" s="9">
        <f t="shared" si="4"/>
        <v>0.55554449702677167</v>
      </c>
      <c r="T77" s="9">
        <f t="shared" si="5"/>
        <v>0.25287699396134194</v>
      </c>
      <c r="V77">
        <v>0.55549999999999999</v>
      </c>
    </row>
    <row r="78" spans="1:32" x14ac:dyDescent="0.35">
      <c r="A78" s="10">
        <v>13.7275412570286</v>
      </c>
      <c r="B78">
        <v>0.98336532309660907</v>
      </c>
      <c r="C78">
        <v>0.81897339339087305</v>
      </c>
      <c r="D78">
        <v>0.79912299018584265</v>
      </c>
      <c r="E78">
        <v>0.64913802733801995</v>
      </c>
      <c r="F78">
        <v>0.9215995790581426</v>
      </c>
      <c r="G78">
        <v>0.88002625621314579</v>
      </c>
      <c r="I78">
        <v>0.99342948963486333</v>
      </c>
      <c r="J78">
        <v>0.83400809716599189</v>
      </c>
      <c r="K78">
        <v>0.61862307165326091</v>
      </c>
      <c r="L78">
        <v>0.94220110847189231</v>
      </c>
      <c r="M78">
        <v>0.90921447789244758</v>
      </c>
      <c r="S78" s="9">
        <f t="shared" si="4"/>
        <v>0.81156745268710173</v>
      </c>
      <c r="T78" s="9">
        <f t="shared" si="5"/>
        <v>0.14897050053210711</v>
      </c>
      <c r="V78">
        <v>0.81159999999999999</v>
      </c>
    </row>
    <row r="79" spans="1:32" x14ac:dyDescent="0.35">
      <c r="A79" s="10">
        <v>14.1335389083702</v>
      </c>
      <c r="B79">
        <v>1</v>
      </c>
      <c r="C79">
        <v>0.90708032278177386</v>
      </c>
      <c r="D79">
        <v>1</v>
      </c>
      <c r="E79">
        <v>0.82138078069606224</v>
      </c>
      <c r="F79">
        <v>1</v>
      </c>
      <c r="G79">
        <v>0.94830699314713462</v>
      </c>
      <c r="I79">
        <v>0.99740850305708517</v>
      </c>
      <c r="J79">
        <v>1</v>
      </c>
      <c r="K79">
        <v>0.75890225630244346</v>
      </c>
      <c r="L79">
        <v>1</v>
      </c>
      <c r="M79">
        <v>0.96196422491109201</v>
      </c>
      <c r="S79" s="9">
        <f t="shared" si="4"/>
        <v>0.89917384681593193</v>
      </c>
      <c r="T79" s="9">
        <f t="shared" si="5"/>
        <v>9.1429905326721989E-2</v>
      </c>
      <c r="V79">
        <v>0.8992</v>
      </c>
    </row>
    <row r="80" spans="1:32" x14ac:dyDescent="0.35">
      <c r="A80" s="10">
        <v>14.698970004335999</v>
      </c>
      <c r="C80">
        <v>0.96639894047818853</v>
      </c>
      <c r="E80">
        <v>0.94263823678166914</v>
      </c>
      <c r="G80">
        <v>0.98510072689733286</v>
      </c>
      <c r="I80">
        <v>0.99929686476458457</v>
      </c>
      <c r="K80">
        <v>0.88929863365825346</v>
      </c>
      <c r="M80">
        <v>0.987453740462366</v>
      </c>
      <c r="S80" s="9">
        <f t="shared" si="4"/>
        <v>0.96169785717373235</v>
      </c>
      <c r="T80" s="9">
        <f t="shared" si="5"/>
        <v>4.062452974857373E-2</v>
      </c>
      <c r="V80">
        <v>0.9617</v>
      </c>
    </row>
    <row r="81" spans="1:29" x14ac:dyDescent="0.35">
      <c r="A81" s="10">
        <v>15</v>
      </c>
      <c r="C81">
        <v>0.98100321368995191</v>
      </c>
      <c r="E81">
        <v>0.9702317253565178</v>
      </c>
      <c r="G81">
        <v>0.99246492953473808</v>
      </c>
      <c r="I81">
        <v>0.99965132742633311</v>
      </c>
      <c r="K81">
        <v>0.9305763177453118</v>
      </c>
      <c r="M81">
        <v>0.99325601279903508</v>
      </c>
      <c r="S81" s="9">
        <f t="shared" si="4"/>
        <v>0.97786392109198139</v>
      </c>
      <c r="T81" s="9">
        <f t="shared" si="5"/>
        <v>2.5412674040620014E-2</v>
      </c>
      <c r="V81">
        <v>0.97789999999999999</v>
      </c>
    </row>
    <row r="82" spans="1:29" x14ac:dyDescent="0.35">
      <c r="A82" s="10">
        <v>15.698970004335999</v>
      </c>
      <c r="C82">
        <v>0.99543290301524889</v>
      </c>
      <c r="E82">
        <v>0.99416781835586254</v>
      </c>
      <c r="G82">
        <v>0.99856420166937498</v>
      </c>
      <c r="I82">
        <v>0.99993572676484588</v>
      </c>
      <c r="K82">
        <v>0.97974775234087053</v>
      </c>
      <c r="M82">
        <v>0.99853016077888046</v>
      </c>
      <c r="S82" s="9">
        <f t="shared" si="4"/>
        <v>0.99439642715418053</v>
      </c>
      <c r="T82" s="9">
        <f t="shared" si="5"/>
        <v>7.4946935393723092E-3</v>
      </c>
      <c r="V82">
        <v>0.99439999999999995</v>
      </c>
    </row>
    <row r="83" spans="1:29" x14ac:dyDescent="0.35">
      <c r="A83" s="10">
        <v>16</v>
      </c>
      <c r="C83">
        <v>0.99775874913216478</v>
      </c>
      <c r="E83">
        <v>0.99735948104171224</v>
      </c>
      <c r="G83">
        <v>0.9993538652949211</v>
      </c>
      <c r="I83">
        <v>0.99997139689665082</v>
      </c>
      <c r="K83">
        <v>0.98937511821672663</v>
      </c>
      <c r="M83">
        <v>0.99930367086451433</v>
      </c>
      <c r="S83" s="9">
        <f t="shared" si="4"/>
        <v>0.99718704690778182</v>
      </c>
      <c r="T83" s="9">
        <f t="shared" si="5"/>
        <v>3.9575399074580049E-3</v>
      </c>
      <c r="V83">
        <v>0.99719999999999998</v>
      </c>
      <c r="AC83" s="4"/>
    </row>
    <row r="84" spans="1:29" x14ac:dyDescent="0.35">
      <c r="A84" s="10">
        <v>16.698970004336001</v>
      </c>
      <c r="C84">
        <v>1</v>
      </c>
      <c r="E84">
        <v>1</v>
      </c>
      <c r="G84">
        <v>1</v>
      </c>
      <c r="I84">
        <v>1</v>
      </c>
      <c r="K84">
        <v>1</v>
      </c>
      <c r="M84">
        <v>1</v>
      </c>
      <c r="S84" s="9">
        <f t="shared" si="4"/>
        <v>1</v>
      </c>
      <c r="T84" s="9">
        <f t="shared" si="5"/>
        <v>0</v>
      </c>
      <c r="V84">
        <v>1</v>
      </c>
      <c r="AC84" s="4"/>
    </row>
    <row r="85" spans="1:29" x14ac:dyDescent="0.35">
      <c r="S85" s="9"/>
      <c r="T85" s="9"/>
    </row>
    <row r="86" spans="1:29" x14ac:dyDescent="0.35">
      <c r="S86" s="9"/>
      <c r="T86" s="9"/>
    </row>
    <row r="87" spans="1:29" x14ac:dyDescent="0.35">
      <c r="S87" s="9"/>
      <c r="T87" s="9"/>
    </row>
  </sheetData>
  <mergeCells count="28">
    <mergeCell ref="B69:C69"/>
    <mergeCell ref="D69:E69"/>
    <mergeCell ref="F69:G69"/>
    <mergeCell ref="H69:I69"/>
    <mergeCell ref="J69:K69"/>
    <mergeCell ref="L69:M69"/>
    <mergeCell ref="P25:Q25"/>
    <mergeCell ref="B48:C48"/>
    <mergeCell ref="D48:E48"/>
    <mergeCell ref="F48:G48"/>
    <mergeCell ref="H48:I48"/>
    <mergeCell ref="J48:K48"/>
    <mergeCell ref="L48:M48"/>
    <mergeCell ref="P4:Q4"/>
    <mergeCell ref="B25:C25"/>
    <mergeCell ref="D25:E25"/>
    <mergeCell ref="F25:G25"/>
    <mergeCell ref="H25:I25"/>
    <mergeCell ref="J25:K25"/>
    <mergeCell ref="L25:M25"/>
    <mergeCell ref="N25:O25"/>
    <mergeCell ref="B4:C4"/>
    <mergeCell ref="D4:E4"/>
    <mergeCell ref="F4:G4"/>
    <mergeCell ref="H4:I4"/>
    <mergeCell ref="J4:K4"/>
    <mergeCell ref="L4:M4"/>
    <mergeCell ref="N4:O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694D9-227E-4A5B-AAF4-273FB057A639}">
  <dimension ref="A1:I11"/>
  <sheetViews>
    <sheetView zoomScale="70" zoomScaleNormal="70" workbookViewId="0">
      <selection activeCell="C25" sqref="C25"/>
    </sheetView>
  </sheetViews>
  <sheetFormatPr defaultRowHeight="14.5" x14ac:dyDescent="0.35"/>
  <cols>
    <col min="1" max="1" width="15.6328125" bestFit="1" customWidth="1"/>
    <col min="2" max="2" width="14.26953125" bestFit="1" customWidth="1"/>
    <col min="3" max="3" width="15.1796875" bestFit="1" customWidth="1"/>
    <col min="4" max="4" width="14.7265625" bestFit="1" customWidth="1"/>
    <col min="6" max="6" width="15.6328125" bestFit="1" customWidth="1"/>
    <col min="7" max="7" width="14.26953125" bestFit="1" customWidth="1"/>
    <col min="8" max="8" width="16.36328125" bestFit="1" customWidth="1"/>
    <col min="9" max="9" width="16.6328125" bestFit="1" customWidth="1"/>
  </cols>
  <sheetData>
    <row r="1" spans="1:9" x14ac:dyDescent="0.35">
      <c r="A1" s="3" t="s">
        <v>5</v>
      </c>
      <c r="F1" s="3" t="s">
        <v>10</v>
      </c>
    </row>
    <row r="2" spans="1:9" x14ac:dyDescent="0.35">
      <c r="A2" s="8" t="s">
        <v>15</v>
      </c>
      <c r="B2" s="8"/>
      <c r="C2" s="8"/>
      <c r="D2" s="8"/>
      <c r="F2" s="8" t="s">
        <v>9</v>
      </c>
      <c r="G2" s="8"/>
      <c r="H2" s="8"/>
      <c r="I2" s="8"/>
    </row>
    <row r="3" spans="1:9" x14ac:dyDescent="0.35">
      <c r="A3" t="s">
        <v>8</v>
      </c>
      <c r="B3" t="s">
        <v>11</v>
      </c>
      <c r="C3" t="s">
        <v>12</v>
      </c>
      <c r="D3" t="s">
        <v>13</v>
      </c>
      <c r="F3" t="s">
        <v>8</v>
      </c>
      <c r="G3" t="s">
        <v>11</v>
      </c>
      <c r="H3" t="s">
        <v>12</v>
      </c>
      <c r="I3" t="s">
        <v>13</v>
      </c>
    </row>
    <row r="4" spans="1:9" x14ac:dyDescent="0.35">
      <c r="A4">
        <v>13.12</v>
      </c>
      <c r="B4">
        <v>12.39</v>
      </c>
      <c r="C4" s="5">
        <v>12.017331656738101</v>
      </c>
      <c r="D4" s="5">
        <v>12.928678856003399</v>
      </c>
      <c r="F4">
        <v>26</v>
      </c>
      <c r="G4">
        <v>32</v>
      </c>
      <c r="H4">
        <v>40</v>
      </c>
      <c r="I4">
        <v>34</v>
      </c>
    </row>
    <row r="5" spans="1:9" x14ac:dyDescent="0.35">
      <c r="A5">
        <v>11.77</v>
      </c>
      <c r="B5">
        <v>11.9</v>
      </c>
      <c r="C5" s="5">
        <v>13.069488618438699</v>
      </c>
      <c r="D5" s="5">
        <v>13.453501630926</v>
      </c>
      <c r="F5">
        <v>22.5</v>
      </c>
      <c r="G5">
        <v>32</v>
      </c>
      <c r="H5">
        <v>64</v>
      </c>
      <c r="I5">
        <v>60</v>
      </c>
    </row>
    <row r="6" spans="1:9" x14ac:dyDescent="0.35">
      <c r="A6">
        <v>11.47</v>
      </c>
      <c r="B6">
        <v>14</v>
      </c>
      <c r="C6" s="5">
        <v>11.7271653452687</v>
      </c>
      <c r="D6" s="5">
        <v>12.843815825698099</v>
      </c>
      <c r="F6">
        <v>34</v>
      </c>
      <c r="G6">
        <v>30</v>
      </c>
      <c r="H6">
        <v>56</v>
      </c>
      <c r="I6">
        <v>38</v>
      </c>
    </row>
    <row r="7" spans="1:9" x14ac:dyDescent="0.35">
      <c r="A7">
        <v>11.85</v>
      </c>
      <c r="B7">
        <v>12.48</v>
      </c>
      <c r="C7" s="5">
        <v>10.4944448168959</v>
      </c>
      <c r="D7" s="5">
        <v>11.543415939404699</v>
      </c>
      <c r="F7">
        <v>42</v>
      </c>
      <c r="G7">
        <v>30</v>
      </c>
      <c r="H7">
        <v>49</v>
      </c>
      <c r="I7">
        <v>31</v>
      </c>
    </row>
    <row r="8" spans="1:9" x14ac:dyDescent="0.35">
      <c r="A8">
        <v>12.51</v>
      </c>
      <c r="B8">
        <v>13.03</v>
      </c>
      <c r="C8" s="5">
        <v>11.912765365098</v>
      </c>
      <c r="D8" s="5">
        <v>13.436154036476299</v>
      </c>
      <c r="F8">
        <v>52</v>
      </c>
      <c r="G8">
        <v>38</v>
      </c>
      <c r="H8">
        <v>49</v>
      </c>
      <c r="I8">
        <v>27</v>
      </c>
    </row>
    <row r="9" spans="1:9" x14ac:dyDescent="0.35">
      <c r="A9">
        <v>11.53</v>
      </c>
      <c r="B9">
        <v>12.35</v>
      </c>
      <c r="C9" s="5">
        <v>11.2723508062187</v>
      </c>
      <c r="D9" s="5">
        <v>12.559431197269101</v>
      </c>
      <c r="F9">
        <v>46</v>
      </c>
      <c r="H9">
        <v>41</v>
      </c>
      <c r="I9">
        <v>30</v>
      </c>
    </row>
    <row r="10" spans="1:9" x14ac:dyDescent="0.35">
      <c r="A10">
        <v>10.47</v>
      </c>
      <c r="B10">
        <v>12.7</v>
      </c>
      <c r="F10">
        <v>28</v>
      </c>
    </row>
    <row r="11" spans="1:9" x14ac:dyDescent="0.35">
      <c r="A11">
        <v>11.18</v>
      </c>
      <c r="B11">
        <v>11.95</v>
      </c>
      <c r="F11">
        <v>32</v>
      </c>
    </row>
  </sheetData>
  <mergeCells count="2">
    <mergeCell ref="A2:D2"/>
    <mergeCell ref="F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A415A-8EE8-454C-9B50-B03617E4361A}">
  <dimension ref="A1:G63"/>
  <sheetViews>
    <sheetView workbookViewId="0">
      <selection activeCell="F10" sqref="F10"/>
    </sheetView>
  </sheetViews>
  <sheetFormatPr defaultRowHeight="14.5" x14ac:dyDescent="0.35"/>
  <cols>
    <col min="1" max="1" width="9.26953125" bestFit="1" customWidth="1"/>
    <col min="2" max="2" width="29.6328125" bestFit="1" customWidth="1"/>
    <col min="3" max="3" width="37.26953125" bestFit="1" customWidth="1"/>
    <col min="5" max="5" width="11.7265625" bestFit="1" customWidth="1"/>
  </cols>
  <sheetData>
    <row r="1" spans="1:7" x14ac:dyDescent="0.35">
      <c r="A1" s="3" t="s">
        <v>21</v>
      </c>
      <c r="E1" s="3" t="s">
        <v>20</v>
      </c>
    </row>
    <row r="2" spans="1:7" ht="16.5" x14ac:dyDescent="0.35">
      <c r="A2" t="s">
        <v>16</v>
      </c>
      <c r="B2" t="s">
        <v>17</v>
      </c>
      <c r="C2" t="s">
        <v>18</v>
      </c>
      <c r="E2" t="s">
        <v>16</v>
      </c>
      <c r="F2" t="s">
        <v>19</v>
      </c>
    </row>
    <row r="3" spans="1:7" x14ac:dyDescent="0.35">
      <c r="A3">
        <v>0</v>
      </c>
      <c r="B3">
        <v>35429142600</v>
      </c>
      <c r="C3" s="4">
        <v>5.88328505479907E-4</v>
      </c>
      <c r="E3" s="6">
        <v>35</v>
      </c>
      <c r="F3" s="7">
        <v>0.133333333333333</v>
      </c>
      <c r="G3" s="4"/>
    </row>
    <row r="4" spans="1:7" x14ac:dyDescent="0.35">
      <c r="A4">
        <v>5</v>
      </c>
      <c r="B4">
        <v>13952138005.000008</v>
      </c>
      <c r="C4" s="4">
        <v>2.31686117651943E-4</v>
      </c>
      <c r="E4" s="6">
        <v>75</v>
      </c>
      <c r="F4" s="7">
        <v>0.16</v>
      </c>
      <c r="G4" s="4"/>
    </row>
    <row r="5" spans="1:7" x14ac:dyDescent="0.35">
      <c r="A5">
        <v>10</v>
      </c>
      <c r="B5">
        <v>5390959237.1499977</v>
      </c>
      <c r="C5" s="4">
        <v>8.9521076671371602E-5</v>
      </c>
      <c r="E5" s="6">
        <v>150</v>
      </c>
      <c r="F5" s="7">
        <v>0.84</v>
      </c>
      <c r="G5" s="4"/>
    </row>
    <row r="6" spans="1:7" x14ac:dyDescent="0.35">
      <c r="A6">
        <v>15</v>
      </c>
      <c r="B6">
        <v>2136907242.915</v>
      </c>
      <c r="C6" s="4">
        <v>3.54850090155264E-5</v>
      </c>
      <c r="E6" s="6"/>
      <c r="F6" s="7"/>
      <c r="G6" s="4"/>
    </row>
    <row r="7" spans="1:7" x14ac:dyDescent="0.35">
      <c r="A7">
        <v>20</v>
      </c>
      <c r="B7">
        <v>869939967.65550292</v>
      </c>
      <c r="C7" s="4">
        <v>1.44460306817586E-5</v>
      </c>
      <c r="G7" s="4"/>
    </row>
    <row r="8" spans="1:7" x14ac:dyDescent="0.35">
      <c r="A8">
        <v>25</v>
      </c>
      <c r="B8">
        <v>362161447.75375015</v>
      </c>
      <c r="C8" s="4">
        <v>6.0139728952798097E-6</v>
      </c>
      <c r="G8" s="4"/>
    </row>
    <row r="9" spans="1:7" x14ac:dyDescent="0.35">
      <c r="A9">
        <v>30</v>
      </c>
      <c r="B9">
        <v>155342093.18855023</v>
      </c>
      <c r="C9" s="4">
        <v>2.5795764395308902E-6</v>
      </c>
      <c r="E9" s="4"/>
      <c r="F9" s="4"/>
      <c r="G9" s="4"/>
    </row>
    <row r="10" spans="1:7" x14ac:dyDescent="0.35">
      <c r="A10">
        <v>35</v>
      </c>
      <c r="B10">
        <v>66800475.598550193</v>
      </c>
      <c r="C10" s="4">
        <v>1.10927392226088E-6</v>
      </c>
      <c r="E10" s="4"/>
      <c r="F10" s="4"/>
      <c r="G10" s="4"/>
    </row>
    <row r="11" spans="1:7" x14ac:dyDescent="0.35">
      <c r="A11">
        <v>40</v>
      </c>
      <c r="B11">
        <v>28635509.147879962</v>
      </c>
      <c r="C11" s="4">
        <v>4.7551493105081302E-7</v>
      </c>
      <c r="E11" s="4"/>
      <c r="F11" s="4"/>
      <c r="G11" s="4"/>
    </row>
    <row r="12" spans="1:7" x14ac:dyDescent="0.35">
      <c r="A12">
        <v>45</v>
      </c>
      <c r="B12">
        <v>12273322.185995001</v>
      </c>
      <c r="C12" s="4">
        <v>2.0380807349709401E-7</v>
      </c>
      <c r="E12" s="4"/>
      <c r="F12" s="4"/>
      <c r="G12" s="4"/>
    </row>
    <row r="13" spans="1:7" x14ac:dyDescent="0.35">
      <c r="A13">
        <v>50</v>
      </c>
      <c r="B13">
        <v>5231372.3748874972</v>
      </c>
      <c r="C13" s="4">
        <v>8.68710125354948E-8</v>
      </c>
      <c r="E13" s="4"/>
      <c r="F13" s="4"/>
      <c r="G13" s="4"/>
    </row>
    <row r="14" spans="1:7" x14ac:dyDescent="0.35">
      <c r="A14">
        <v>55</v>
      </c>
      <c r="B14">
        <v>2231470.0941845006</v>
      </c>
      <c r="C14" s="4">
        <v>3.7055298807447702E-8</v>
      </c>
      <c r="E14" s="4"/>
      <c r="F14" s="4"/>
      <c r="G14" s="4"/>
    </row>
    <row r="15" spans="1:7" x14ac:dyDescent="0.35">
      <c r="A15">
        <v>60</v>
      </c>
      <c r="B15">
        <v>941957.23691199929</v>
      </c>
      <c r="C15" s="4">
        <v>1.5641933525606099E-8</v>
      </c>
      <c r="E15" s="4"/>
      <c r="F15" s="4"/>
      <c r="G15" s="4"/>
    </row>
    <row r="16" spans="1:7" x14ac:dyDescent="0.35">
      <c r="A16">
        <v>65</v>
      </c>
      <c r="B16">
        <v>390659.27789859986</v>
      </c>
      <c r="C16" s="4">
        <v>6.4872015592593797E-9</v>
      </c>
      <c r="E16" s="4"/>
      <c r="F16" s="4"/>
      <c r="G16" s="4"/>
    </row>
    <row r="17" spans="1:7" x14ac:dyDescent="0.35">
      <c r="A17">
        <v>70</v>
      </c>
      <c r="B17">
        <v>161373.09973205003</v>
      </c>
      <c r="C17" s="4">
        <v>2.6797260002001001E-9</v>
      </c>
      <c r="E17" s="4"/>
      <c r="F17" s="4"/>
      <c r="G17" s="4"/>
    </row>
    <row r="18" spans="1:7" x14ac:dyDescent="0.35">
      <c r="A18">
        <v>75</v>
      </c>
      <c r="B18">
        <v>66054.007625080063</v>
      </c>
      <c r="C18" s="4">
        <v>1.0968782402039199E-9</v>
      </c>
      <c r="E18" s="4"/>
      <c r="F18" s="4"/>
      <c r="G18" s="4"/>
    </row>
    <row r="19" spans="1:7" x14ac:dyDescent="0.35">
      <c r="A19">
        <v>80</v>
      </c>
      <c r="B19">
        <v>26991.938206275005</v>
      </c>
      <c r="C19" s="4">
        <v>4.4822215553429102E-10</v>
      </c>
      <c r="E19" s="4"/>
      <c r="F19" s="4"/>
      <c r="G19" s="4"/>
    </row>
    <row r="20" spans="1:7" x14ac:dyDescent="0.35">
      <c r="A20">
        <v>85</v>
      </c>
      <c r="B20">
        <v>11051.243336999971</v>
      </c>
      <c r="C20" s="4">
        <v>1.83514502441049E-10</v>
      </c>
      <c r="E20" s="4"/>
      <c r="F20" s="4"/>
      <c r="G20" s="4"/>
    </row>
    <row r="21" spans="1:7" x14ac:dyDescent="0.35">
      <c r="A21">
        <v>90</v>
      </c>
      <c r="B21">
        <v>4563.988853677497</v>
      </c>
      <c r="C21" s="4">
        <v>7.5788589400157705E-11</v>
      </c>
      <c r="E21" s="4"/>
      <c r="F21" s="4"/>
      <c r="G21" s="4"/>
    </row>
    <row r="22" spans="1:7" x14ac:dyDescent="0.35">
      <c r="A22">
        <v>95</v>
      </c>
      <c r="B22">
        <v>1895.397365055001</v>
      </c>
      <c r="C22" s="4">
        <v>3.1474549403105299E-11</v>
      </c>
      <c r="E22" s="4"/>
      <c r="F22" s="4"/>
      <c r="G22" s="4"/>
    </row>
    <row r="23" spans="1:7" x14ac:dyDescent="0.35">
      <c r="A23">
        <v>100</v>
      </c>
      <c r="B23">
        <v>779.60236416399937</v>
      </c>
      <c r="C23" s="4">
        <v>1.29459044198605E-11</v>
      </c>
      <c r="E23" s="4"/>
      <c r="F23" s="4"/>
      <c r="G23" s="4"/>
    </row>
    <row r="24" spans="1:7" x14ac:dyDescent="0.35">
      <c r="A24">
        <v>105</v>
      </c>
      <c r="B24">
        <v>321.93158858655016</v>
      </c>
      <c r="C24" s="4">
        <v>5.3459247523505503E-12</v>
      </c>
      <c r="E24" s="4"/>
      <c r="F24" s="4"/>
      <c r="G24" s="4"/>
    </row>
    <row r="25" spans="1:7" x14ac:dyDescent="0.35">
      <c r="A25">
        <v>110</v>
      </c>
      <c r="B25">
        <v>132.29925060820014</v>
      </c>
      <c r="C25" s="4">
        <v>2.1969320924642998E-12</v>
      </c>
      <c r="E25" s="4"/>
      <c r="F25" s="4"/>
      <c r="G25" s="4"/>
    </row>
    <row r="26" spans="1:7" x14ac:dyDescent="0.35">
      <c r="A26">
        <v>115</v>
      </c>
      <c r="B26">
        <v>54.398047074569924</v>
      </c>
      <c r="C26" s="4">
        <v>9.0332193747210097E-13</v>
      </c>
      <c r="E26" s="4"/>
      <c r="F26" s="4"/>
      <c r="G26" s="4"/>
    </row>
    <row r="27" spans="1:7" x14ac:dyDescent="0.35">
      <c r="A27">
        <v>120</v>
      </c>
      <c r="B27">
        <v>22.396676287339979</v>
      </c>
      <c r="C27" s="4">
        <v>3.71914252529724E-13</v>
      </c>
      <c r="E27" s="4"/>
      <c r="F27" s="4"/>
      <c r="G27" s="4"/>
    </row>
    <row r="28" spans="1:7" x14ac:dyDescent="0.35">
      <c r="A28">
        <v>125</v>
      </c>
      <c r="B28">
        <v>9.2470170783299963</v>
      </c>
      <c r="C28" s="4">
        <v>1.5355392026452999E-13</v>
      </c>
      <c r="E28" s="4"/>
      <c r="F28" s="4"/>
      <c r="G28" s="4"/>
    </row>
    <row r="29" spans="1:7" x14ac:dyDescent="0.35">
      <c r="A29">
        <v>130</v>
      </c>
      <c r="B29">
        <v>3.8150182287204983</v>
      </c>
      <c r="C29" s="4">
        <v>6.3351348866165702E-14</v>
      </c>
      <c r="E29" s="4"/>
      <c r="F29" s="4"/>
      <c r="G29" s="4"/>
    </row>
    <row r="30" spans="1:7" x14ac:dyDescent="0.35">
      <c r="A30">
        <v>135</v>
      </c>
      <c r="B30">
        <v>1.574510003996999</v>
      </c>
      <c r="C30" s="4">
        <v>2.6145964862122202E-14</v>
      </c>
      <c r="E30" s="4"/>
      <c r="F30" s="4"/>
      <c r="G30" s="4"/>
    </row>
    <row r="31" spans="1:7" x14ac:dyDescent="0.35">
      <c r="A31">
        <v>140</v>
      </c>
      <c r="B31">
        <v>0.65105451834005035</v>
      </c>
      <c r="C31" s="4">
        <v>1.0811267325474101E-14</v>
      </c>
      <c r="E31" s="4"/>
      <c r="F31" s="4"/>
      <c r="G31" s="4"/>
    </row>
    <row r="32" spans="1:7" x14ac:dyDescent="0.35">
      <c r="A32">
        <v>145</v>
      </c>
      <c r="B32">
        <v>0.26928548436215016</v>
      </c>
      <c r="C32" s="4">
        <v>4.4716951903379296E-15</v>
      </c>
      <c r="E32" s="4"/>
      <c r="F32" s="4"/>
      <c r="G32" s="4"/>
    </row>
    <row r="33" spans="1:7" x14ac:dyDescent="0.35">
      <c r="A33">
        <v>150</v>
      </c>
      <c r="B33">
        <v>0.11131256800949986</v>
      </c>
      <c r="C33" s="4">
        <v>1.8484318832530699E-15</v>
      </c>
      <c r="E33" s="4"/>
      <c r="F33" s="4"/>
      <c r="G33" s="4"/>
    </row>
    <row r="34" spans="1:7" x14ac:dyDescent="0.35">
      <c r="A34">
        <v>155</v>
      </c>
      <c r="B34">
        <v>4.6230175794499999E-2</v>
      </c>
      <c r="C34" s="4">
        <v>7.67688073638326E-16</v>
      </c>
      <c r="E34" s="4"/>
      <c r="F34" s="4"/>
      <c r="G34" s="4"/>
    </row>
    <row r="35" spans="1:7" x14ac:dyDescent="0.35">
      <c r="A35">
        <v>160</v>
      </c>
      <c r="B35">
        <v>1.9173887062079991E-2</v>
      </c>
      <c r="C35" s="4">
        <v>3.1839732750049801E-16</v>
      </c>
      <c r="E35" s="4"/>
      <c r="F35" s="4"/>
      <c r="G35" s="4"/>
    </row>
    <row r="36" spans="1:7" x14ac:dyDescent="0.35">
      <c r="A36">
        <v>165</v>
      </c>
      <c r="B36">
        <v>7.9526632030200266E-3</v>
      </c>
      <c r="C36" s="4">
        <v>1.32060166107938E-16</v>
      </c>
      <c r="E36" s="4"/>
      <c r="F36" s="4"/>
      <c r="G36" s="4"/>
    </row>
    <row r="37" spans="1:7" x14ac:dyDescent="0.35">
      <c r="A37">
        <v>170</v>
      </c>
      <c r="B37">
        <v>3.3095482556999996E-3</v>
      </c>
      <c r="C37" s="4">
        <v>5.4957626298571897E-17</v>
      </c>
      <c r="E37" s="4"/>
      <c r="F37" s="4"/>
      <c r="G37" s="4"/>
    </row>
    <row r="38" spans="1:7" x14ac:dyDescent="0.35">
      <c r="A38">
        <v>175</v>
      </c>
      <c r="B38">
        <v>1.3759544361014973E-3</v>
      </c>
      <c r="C38" s="4">
        <v>2.2848795019951801E-17</v>
      </c>
      <c r="E38" s="4"/>
      <c r="F38" s="4"/>
      <c r="G38" s="4"/>
    </row>
    <row r="39" spans="1:7" x14ac:dyDescent="0.35">
      <c r="A39">
        <v>180</v>
      </c>
      <c r="B39">
        <v>5.7229870500684918E-4</v>
      </c>
      <c r="C39" s="4">
        <v>9.5034657091804908E-18</v>
      </c>
      <c r="E39" s="4"/>
      <c r="F39" s="4"/>
      <c r="G39" s="4"/>
    </row>
    <row r="40" spans="1:7" x14ac:dyDescent="0.35">
      <c r="A40">
        <v>185</v>
      </c>
      <c r="B40">
        <v>2.3832651082075022E-4</v>
      </c>
      <c r="C40" s="4">
        <v>3.9575973234930297E-18</v>
      </c>
      <c r="E40" s="4"/>
      <c r="F40" s="4"/>
      <c r="G40" s="4"/>
    </row>
    <row r="41" spans="1:7" x14ac:dyDescent="0.35">
      <c r="A41">
        <v>190</v>
      </c>
      <c r="B41">
        <v>9.9313694367550142E-5</v>
      </c>
      <c r="C41" s="4">
        <v>1.6491812415733999E-18</v>
      </c>
      <c r="E41" s="4"/>
      <c r="F41" s="4"/>
      <c r="G41" s="4"/>
    </row>
    <row r="42" spans="1:7" x14ac:dyDescent="0.35">
      <c r="A42">
        <v>195</v>
      </c>
      <c r="B42">
        <v>4.1308832922529957E-5</v>
      </c>
      <c r="C42" s="4">
        <v>6.85965342453171E-19</v>
      </c>
      <c r="E42" s="4"/>
      <c r="F42" s="4"/>
      <c r="G42" s="4"/>
    </row>
    <row r="43" spans="1:7" x14ac:dyDescent="0.35">
      <c r="A43">
        <v>200</v>
      </c>
      <c r="B43">
        <v>1.7218452934234992E-5</v>
      </c>
      <c r="C43" s="4">
        <v>2.8592582089397198E-19</v>
      </c>
      <c r="E43" s="4"/>
      <c r="F43" s="4"/>
      <c r="G43" s="4"/>
    </row>
    <row r="44" spans="1:7" x14ac:dyDescent="0.35">
      <c r="A44">
        <v>205</v>
      </c>
      <c r="B44">
        <v>7.1769911025240078E-6</v>
      </c>
      <c r="C44" s="4">
        <v>1.1917952677721701E-19</v>
      </c>
      <c r="E44" s="4"/>
      <c r="F44" s="4"/>
      <c r="G44" s="4"/>
    </row>
    <row r="45" spans="1:7" x14ac:dyDescent="0.35">
      <c r="A45">
        <v>210</v>
      </c>
      <c r="B45">
        <v>3.0072660825274978E-6</v>
      </c>
      <c r="C45" s="4">
        <v>4.9937995392353002E-20</v>
      </c>
      <c r="E45" s="4"/>
      <c r="F45" s="4"/>
      <c r="G45" s="4"/>
    </row>
    <row r="46" spans="1:7" x14ac:dyDescent="0.35">
      <c r="A46">
        <v>215</v>
      </c>
      <c r="B46">
        <v>1.2555048968625011E-6</v>
      </c>
      <c r="C46" s="4">
        <v>2.0848636613459001E-20</v>
      </c>
      <c r="E46" s="4"/>
      <c r="F46" s="4"/>
      <c r="G46" s="4"/>
    </row>
    <row r="47" spans="1:7" x14ac:dyDescent="0.35">
      <c r="A47">
        <v>220</v>
      </c>
      <c r="B47">
        <v>5.2360132385634924E-7</v>
      </c>
      <c r="C47" s="4">
        <v>8.6948077691190497E-21</v>
      </c>
      <c r="E47" s="4"/>
      <c r="F47" s="4"/>
      <c r="G47" s="4"/>
    </row>
    <row r="48" spans="1:7" x14ac:dyDescent="0.35">
      <c r="A48">
        <v>225</v>
      </c>
      <c r="B48">
        <v>2.1888664699334995E-7</v>
      </c>
      <c r="C48" s="4">
        <v>3.6347832446587502E-21</v>
      </c>
      <c r="E48" s="4"/>
      <c r="F48" s="4"/>
      <c r="G48" s="4"/>
    </row>
    <row r="49" spans="1:7" x14ac:dyDescent="0.35">
      <c r="A49">
        <v>230</v>
      </c>
      <c r="B49">
        <v>9.1684980825700247E-8</v>
      </c>
      <c r="C49" s="4">
        <v>1.52250051188476E-21</v>
      </c>
      <c r="E49" s="4"/>
      <c r="F49" s="4"/>
      <c r="G49" s="4"/>
    </row>
    <row r="50" spans="1:7" x14ac:dyDescent="0.35">
      <c r="A50">
        <v>235</v>
      </c>
      <c r="B50">
        <v>3.8321687227299994E-8</v>
      </c>
      <c r="C50" s="4">
        <v>6.3636146176187304E-22</v>
      </c>
      <c r="E50" s="4"/>
      <c r="F50" s="4"/>
      <c r="G50" s="4"/>
    </row>
    <row r="51" spans="1:7" x14ac:dyDescent="0.35">
      <c r="A51">
        <v>240</v>
      </c>
      <c r="B51">
        <v>1.6025400936949979E-8</v>
      </c>
      <c r="C51" s="4">
        <v>2.6611426331700398E-22</v>
      </c>
      <c r="E51" s="4"/>
      <c r="F51" s="4"/>
      <c r="G51" s="4"/>
    </row>
    <row r="52" spans="1:7" x14ac:dyDescent="0.35">
      <c r="A52">
        <v>245</v>
      </c>
      <c r="B52">
        <v>6.7105463677984765E-9</v>
      </c>
      <c r="C52" s="4">
        <v>1.1143384868479701E-22</v>
      </c>
      <c r="E52" s="4"/>
      <c r="F52" s="4"/>
      <c r="G52" s="4"/>
    </row>
    <row r="53" spans="1:7" x14ac:dyDescent="0.35">
      <c r="A53">
        <v>250</v>
      </c>
      <c r="B53">
        <v>2.8196534569829952E-9</v>
      </c>
      <c r="C53" s="4">
        <v>4.6822541630405098E-23</v>
      </c>
      <c r="E53" s="4"/>
      <c r="F53" s="4"/>
      <c r="G53" s="4"/>
    </row>
    <row r="54" spans="1:7" x14ac:dyDescent="0.35">
      <c r="A54">
        <v>255</v>
      </c>
      <c r="B54">
        <v>1.1812419993135006E-9</v>
      </c>
      <c r="C54" s="4">
        <v>1.9615443362894399E-23</v>
      </c>
      <c r="E54" s="4"/>
      <c r="F54" s="4"/>
      <c r="G54" s="4"/>
    </row>
    <row r="55" spans="1:7" x14ac:dyDescent="0.35">
      <c r="A55">
        <v>260</v>
      </c>
      <c r="B55">
        <v>4.9273348926924957E-10</v>
      </c>
      <c r="C55" s="4">
        <v>8.1822233355903295E-24</v>
      </c>
      <c r="E55" s="4"/>
      <c r="F55" s="4"/>
      <c r="G55" s="4"/>
    </row>
    <row r="56" spans="1:7" x14ac:dyDescent="0.35">
      <c r="A56">
        <v>265</v>
      </c>
      <c r="B56">
        <v>2.0674749203000007E-10</v>
      </c>
      <c r="C56" s="4">
        <v>3.4332031223845903E-24</v>
      </c>
      <c r="E56" s="4"/>
      <c r="F56" s="4"/>
      <c r="G56" s="4"/>
    </row>
    <row r="57" spans="1:7" x14ac:dyDescent="0.35">
      <c r="A57">
        <v>270</v>
      </c>
      <c r="B57">
        <v>8.6980847902300048E-11</v>
      </c>
      <c r="C57" s="4">
        <v>1.44438472106111E-24</v>
      </c>
      <c r="E57" s="4"/>
      <c r="F57" s="4"/>
      <c r="G57" s="4"/>
    </row>
    <row r="58" spans="1:7" x14ac:dyDescent="0.35">
      <c r="A58">
        <v>275</v>
      </c>
      <c r="B58">
        <v>3.6476965226469979E-11</v>
      </c>
      <c r="C58" s="4">
        <v>6.0572841624825602E-25</v>
      </c>
      <c r="E58" s="4"/>
      <c r="F58" s="4"/>
      <c r="G58" s="4"/>
    </row>
    <row r="59" spans="1:7" x14ac:dyDescent="0.35">
      <c r="A59">
        <v>280</v>
      </c>
      <c r="B59">
        <v>1.5289872388760005E-11</v>
      </c>
      <c r="C59" s="4">
        <v>2.53900238936566E-25</v>
      </c>
      <c r="E59" s="4"/>
      <c r="F59" s="4"/>
      <c r="G59" s="4"/>
    </row>
    <row r="60" spans="1:7" x14ac:dyDescent="0.35">
      <c r="A60">
        <v>285</v>
      </c>
      <c r="B60">
        <v>6.4226994853080184E-12</v>
      </c>
      <c r="C60" s="4">
        <v>1.06653927022717E-25</v>
      </c>
      <c r="E60" s="4"/>
      <c r="F60" s="4"/>
      <c r="G60" s="4"/>
    </row>
    <row r="61" spans="1:7" x14ac:dyDescent="0.35">
      <c r="A61">
        <v>290</v>
      </c>
      <c r="B61">
        <v>2.696654535560503E-12</v>
      </c>
      <c r="C61" s="4">
        <v>4.4780048747268399E-26</v>
      </c>
      <c r="E61" s="4"/>
      <c r="F61" s="4"/>
      <c r="G61" s="4"/>
    </row>
    <row r="62" spans="1:7" x14ac:dyDescent="0.35">
      <c r="A62">
        <v>295</v>
      </c>
      <c r="B62">
        <v>1.1321115452238513E-12</v>
      </c>
      <c r="C62" s="4">
        <v>1.8799593909396401E-26</v>
      </c>
      <c r="E62" s="4"/>
      <c r="F62" s="4"/>
      <c r="G62" s="4"/>
    </row>
    <row r="63" spans="1:7" x14ac:dyDescent="0.35">
      <c r="A63">
        <v>300</v>
      </c>
      <c r="B63">
        <v>4.7600536909504979E-13</v>
      </c>
      <c r="C63" s="4">
        <v>7.9044398720533006E-27</v>
      </c>
      <c r="E63" s="4"/>
      <c r="F63" s="4"/>
      <c r="G63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4DB2C-1D36-49FA-8C2A-FC400CDE1299}">
  <dimension ref="A1:J199"/>
  <sheetViews>
    <sheetView workbookViewId="0">
      <selection activeCell="G12" sqref="G12"/>
    </sheetView>
  </sheetViews>
  <sheetFormatPr defaultRowHeight="14.5" x14ac:dyDescent="0.35"/>
  <cols>
    <col min="1" max="1" width="14.54296875" bestFit="1" customWidth="1"/>
    <col min="2" max="2" width="23.1796875" bestFit="1" customWidth="1"/>
    <col min="3" max="3" width="13.08984375" bestFit="1" customWidth="1"/>
    <col min="4" max="4" width="15.54296875" bestFit="1" customWidth="1"/>
    <col min="9" max="9" width="18.36328125" bestFit="1" customWidth="1"/>
    <col min="10" max="10" width="18.54296875" bestFit="1" customWidth="1"/>
  </cols>
  <sheetData>
    <row r="1" spans="1:10" s="3" customFormat="1" x14ac:dyDescent="0.35">
      <c r="A1" s="3" t="s">
        <v>4</v>
      </c>
      <c r="I1" s="3" t="s">
        <v>5</v>
      </c>
    </row>
    <row r="2" spans="1:10" x14ac:dyDescent="0.35">
      <c r="A2" t="s">
        <v>1</v>
      </c>
      <c r="B2" t="s">
        <v>7</v>
      </c>
      <c r="C2" t="s">
        <v>3</v>
      </c>
      <c r="D2" t="s">
        <v>2</v>
      </c>
      <c r="I2" t="s">
        <v>6</v>
      </c>
      <c r="J2" t="s">
        <v>0</v>
      </c>
    </row>
    <row r="3" spans="1:10" x14ac:dyDescent="0.35">
      <c r="A3" s="1">
        <v>42389.666666666664</v>
      </c>
      <c r="B3">
        <v>-13.45</v>
      </c>
      <c r="C3">
        <v>352</v>
      </c>
      <c r="I3">
        <v>6.9010916411991405E-2</v>
      </c>
      <c r="J3">
        <v>1.00369458128079</v>
      </c>
    </row>
    <row r="4" spans="1:10" x14ac:dyDescent="0.35">
      <c r="A4" s="1">
        <v>42389.677083333336</v>
      </c>
      <c r="B4">
        <v>-14.03</v>
      </c>
      <c r="C4">
        <v>364</v>
      </c>
      <c r="I4">
        <v>2.8280181081039399E-2</v>
      </c>
      <c r="J4">
        <v>1.00866336633663</v>
      </c>
    </row>
    <row r="5" spans="1:10" x14ac:dyDescent="0.35">
      <c r="A5" s="1">
        <v>42389.6875</v>
      </c>
      <c r="B5">
        <v>-14.63</v>
      </c>
      <c r="C5">
        <v>411</v>
      </c>
      <c r="I5">
        <v>4.4694092495707702E-2</v>
      </c>
      <c r="J5">
        <v>1.0136815920397999</v>
      </c>
    </row>
    <row r="6" spans="1:10" x14ac:dyDescent="0.35">
      <c r="A6" s="1">
        <v>42389.697916666664</v>
      </c>
      <c r="B6">
        <v>-15.25</v>
      </c>
      <c r="C6">
        <v>396</v>
      </c>
      <c r="D6" s="2">
        <v>393.28571428571399</v>
      </c>
      <c r="I6">
        <v>9.3564432143131607E-2</v>
      </c>
      <c r="J6">
        <v>1.01875</v>
      </c>
    </row>
    <row r="7" spans="1:10" x14ac:dyDescent="0.35">
      <c r="A7" s="1">
        <v>42389.708333333336</v>
      </c>
      <c r="B7">
        <v>-15.89</v>
      </c>
      <c r="C7">
        <v>394</v>
      </c>
      <c r="D7" s="2">
        <v>394.71428571428601</v>
      </c>
      <c r="I7">
        <v>0.123254337554297</v>
      </c>
      <c r="J7">
        <v>1.0238693467336699</v>
      </c>
    </row>
    <row r="8" spans="1:10" x14ac:dyDescent="0.35">
      <c r="A8" s="1">
        <v>42389.71875</v>
      </c>
      <c r="B8">
        <v>-16.559999999999999</v>
      </c>
      <c r="C8">
        <v>441</v>
      </c>
      <c r="D8" s="2">
        <v>392.71428571428601</v>
      </c>
      <c r="I8">
        <v>0.10654283497464</v>
      </c>
      <c r="J8">
        <v>1.0290404040404</v>
      </c>
    </row>
    <row r="9" spans="1:10" x14ac:dyDescent="0.35">
      <c r="A9" s="1">
        <v>42389.729166666664</v>
      </c>
      <c r="B9">
        <v>-17.239999999999998</v>
      </c>
      <c r="C9">
        <v>395</v>
      </c>
      <c r="D9" s="2">
        <v>383.57142857142901</v>
      </c>
      <c r="I9">
        <v>6.3300569085188496E-2</v>
      </c>
      <c r="J9">
        <v>1.03426395939086</v>
      </c>
    </row>
    <row r="10" spans="1:10" x14ac:dyDescent="0.35">
      <c r="A10" s="1">
        <v>42389.739583333336</v>
      </c>
      <c r="B10">
        <v>-17.93</v>
      </c>
      <c r="C10">
        <v>362</v>
      </c>
      <c r="D10" s="2">
        <v>378</v>
      </c>
      <c r="I10">
        <v>2.7815879808697801E-2</v>
      </c>
      <c r="J10">
        <v>1.0395408163265301</v>
      </c>
    </row>
    <row r="11" spans="1:10" x14ac:dyDescent="0.35">
      <c r="A11" s="1">
        <v>42389.75</v>
      </c>
      <c r="B11">
        <v>-18.86</v>
      </c>
      <c r="C11">
        <v>350</v>
      </c>
      <c r="D11" s="2">
        <v>372.71428571428601</v>
      </c>
      <c r="I11">
        <v>1.4348413283326899E-2</v>
      </c>
      <c r="J11">
        <v>1.04487179487179</v>
      </c>
    </row>
    <row r="12" spans="1:10" x14ac:dyDescent="0.35">
      <c r="A12" s="1">
        <v>42389.760416666664</v>
      </c>
      <c r="B12">
        <v>-19.57</v>
      </c>
      <c r="C12">
        <v>347</v>
      </c>
      <c r="D12" s="2">
        <v>362.42857142857099</v>
      </c>
      <c r="I12">
        <v>1.1442689409412199E-2</v>
      </c>
      <c r="J12">
        <v>1.05025773195876</v>
      </c>
    </row>
    <row r="13" spans="1:10" x14ac:dyDescent="0.35">
      <c r="A13" s="1">
        <v>42389.770833333336</v>
      </c>
      <c r="B13">
        <v>-20.29</v>
      </c>
      <c r="C13">
        <v>357</v>
      </c>
      <c r="D13" s="2">
        <v>360</v>
      </c>
      <c r="I13">
        <v>6.2987010290018602E-3</v>
      </c>
      <c r="J13">
        <v>1.0556994818652801</v>
      </c>
    </row>
    <row r="14" spans="1:10" x14ac:dyDescent="0.35">
      <c r="A14" s="1">
        <v>42389.78125</v>
      </c>
      <c r="B14">
        <v>-21</v>
      </c>
      <c r="C14">
        <v>357</v>
      </c>
      <c r="D14" s="2">
        <v>361.857142857143</v>
      </c>
      <c r="I14">
        <v>2.00282034095555E-3</v>
      </c>
      <c r="J14">
        <v>1.0611979166666701</v>
      </c>
    </row>
    <row r="15" spans="1:10" x14ac:dyDescent="0.35">
      <c r="A15" s="1">
        <v>42389.791666666664</v>
      </c>
      <c r="B15">
        <v>-21.72</v>
      </c>
      <c r="C15">
        <v>369</v>
      </c>
      <c r="D15" s="2">
        <v>360.42857142857099</v>
      </c>
      <c r="I15">
        <v>7.3006613288480902E-3</v>
      </c>
      <c r="J15">
        <v>1.06675392670157</v>
      </c>
    </row>
    <row r="16" spans="1:10" x14ac:dyDescent="0.35">
      <c r="A16" s="1">
        <v>42389.802083333336</v>
      </c>
      <c r="B16">
        <v>-22.43</v>
      </c>
      <c r="C16">
        <v>378</v>
      </c>
      <c r="D16" s="2">
        <v>360</v>
      </c>
      <c r="I16">
        <v>1.7798604311755801E-2</v>
      </c>
      <c r="J16">
        <v>1.0723684210526301</v>
      </c>
    </row>
    <row r="17" spans="1:10" x14ac:dyDescent="0.35">
      <c r="A17" s="1">
        <v>42389.8125</v>
      </c>
      <c r="B17">
        <v>-23.13</v>
      </c>
      <c r="C17">
        <v>375</v>
      </c>
      <c r="D17" s="2">
        <v>358.71428571428601</v>
      </c>
      <c r="I17">
        <v>1.9211908342711598E-2</v>
      </c>
      <c r="J17">
        <v>1.0780423280423299</v>
      </c>
    </row>
    <row r="18" spans="1:10" x14ac:dyDescent="0.35">
      <c r="A18" s="1">
        <v>42389.822916666664</v>
      </c>
      <c r="B18">
        <v>-23.82</v>
      </c>
      <c r="C18">
        <v>340</v>
      </c>
      <c r="D18" s="2">
        <v>359.857142857143</v>
      </c>
      <c r="I18">
        <v>8.3119715809325707E-3</v>
      </c>
      <c r="J18">
        <v>1.0837765957446801</v>
      </c>
    </row>
    <row r="19" spans="1:10" x14ac:dyDescent="0.35">
      <c r="A19" s="1">
        <v>42389.833333333336</v>
      </c>
      <c r="B19">
        <v>-24.5</v>
      </c>
      <c r="C19">
        <v>344</v>
      </c>
      <c r="D19" s="2">
        <v>362</v>
      </c>
      <c r="I19">
        <v>1.2643851201951199E-3</v>
      </c>
      <c r="J19">
        <v>1.0895721925133699</v>
      </c>
    </row>
    <row r="20" spans="1:10" x14ac:dyDescent="0.35">
      <c r="A20" s="1">
        <v>42389.84375</v>
      </c>
      <c r="B20">
        <v>-25.17</v>
      </c>
      <c r="C20">
        <v>348</v>
      </c>
      <c r="D20" s="2">
        <v>361.57142857142901</v>
      </c>
      <c r="I20">
        <v>1.4553266080759001E-2</v>
      </c>
      <c r="J20">
        <v>1.09543010752688</v>
      </c>
    </row>
    <row r="21" spans="1:10" x14ac:dyDescent="0.35">
      <c r="A21" s="1">
        <v>42389.854166666664</v>
      </c>
      <c r="B21">
        <v>-25.81</v>
      </c>
      <c r="C21">
        <v>365</v>
      </c>
      <c r="D21" s="2">
        <v>362</v>
      </c>
      <c r="I21">
        <v>4.1445029408558501E-2</v>
      </c>
      <c r="J21">
        <v>1.10135135135135</v>
      </c>
    </row>
    <row r="22" spans="1:10" x14ac:dyDescent="0.35">
      <c r="A22" s="1">
        <v>42389.864583333336</v>
      </c>
      <c r="B22">
        <v>-26.43</v>
      </c>
      <c r="C22">
        <v>384</v>
      </c>
      <c r="D22" s="2">
        <v>370</v>
      </c>
      <c r="I22">
        <v>5.6450843349118499E-2</v>
      </c>
      <c r="J22">
        <v>1.1073369565217399</v>
      </c>
    </row>
    <row r="23" spans="1:10" x14ac:dyDescent="0.35">
      <c r="A23" s="1">
        <v>42389.875</v>
      </c>
      <c r="B23">
        <v>-27.03</v>
      </c>
      <c r="C23">
        <v>375</v>
      </c>
      <c r="D23" s="2">
        <v>376.57142857142901</v>
      </c>
      <c r="I23">
        <v>4.3899780885785798E-2</v>
      </c>
      <c r="J23">
        <v>1.1133879781420799</v>
      </c>
    </row>
    <row r="24" spans="1:10" x14ac:dyDescent="0.35">
      <c r="A24" s="1">
        <v>42389.885416666664</v>
      </c>
      <c r="B24">
        <v>-27.6</v>
      </c>
      <c r="C24">
        <v>378</v>
      </c>
      <c r="D24" s="2">
        <v>387.42857142857099</v>
      </c>
      <c r="I24">
        <v>1.7767364939778499E-2</v>
      </c>
      <c r="J24">
        <v>1.1195054945054901</v>
      </c>
    </row>
    <row r="25" spans="1:10" x14ac:dyDescent="0.35">
      <c r="A25" s="1">
        <v>42389.895833333336</v>
      </c>
      <c r="B25">
        <v>-28.14</v>
      </c>
      <c r="C25">
        <v>396</v>
      </c>
      <c r="D25" s="2">
        <v>392.71428571428601</v>
      </c>
      <c r="I25">
        <v>4.9538529334140604E-3</v>
      </c>
      <c r="J25">
        <v>1.1256906077348099</v>
      </c>
    </row>
    <row r="26" spans="1:10" x14ac:dyDescent="0.35">
      <c r="A26" s="1">
        <v>42389.90625</v>
      </c>
      <c r="B26">
        <v>-28.64</v>
      </c>
      <c r="C26">
        <v>390</v>
      </c>
      <c r="D26" s="2">
        <v>395.71428571428601</v>
      </c>
      <c r="I26">
        <v>1.6031821474155099E-2</v>
      </c>
      <c r="J26">
        <v>1.13194444444444</v>
      </c>
    </row>
    <row r="27" spans="1:10" x14ac:dyDescent="0.35">
      <c r="A27" s="1">
        <v>42389.916666666664</v>
      </c>
      <c r="B27">
        <v>-29.11</v>
      </c>
      <c r="C27">
        <v>424</v>
      </c>
      <c r="D27" s="2">
        <v>395</v>
      </c>
      <c r="I27">
        <v>3.5310577957059899E-2</v>
      </c>
      <c r="J27">
        <v>1.13826815642458</v>
      </c>
    </row>
    <row r="28" spans="1:10" x14ac:dyDescent="0.35">
      <c r="A28" s="1">
        <v>42389.927083333336</v>
      </c>
      <c r="B28">
        <v>-29.54</v>
      </c>
      <c r="C28">
        <v>402</v>
      </c>
      <c r="D28" s="2">
        <v>397.28571428571399</v>
      </c>
      <c r="I28">
        <v>4.14797625412709E-2</v>
      </c>
      <c r="J28">
        <v>1.1446629213483099</v>
      </c>
    </row>
    <row r="29" spans="1:10" x14ac:dyDescent="0.35">
      <c r="A29" s="1">
        <v>42389.9375</v>
      </c>
      <c r="B29">
        <v>-29.92</v>
      </c>
      <c r="C29">
        <v>405</v>
      </c>
      <c r="D29" s="2">
        <v>395</v>
      </c>
      <c r="I29">
        <v>3.0418502723389002E-2</v>
      </c>
      <c r="J29">
        <v>1.1511299435028199</v>
      </c>
    </row>
    <row r="30" spans="1:10" x14ac:dyDescent="0.35">
      <c r="A30" s="1">
        <v>42389.947916666664</v>
      </c>
      <c r="B30">
        <v>-30.27</v>
      </c>
      <c r="C30">
        <v>370</v>
      </c>
      <c r="D30" s="2">
        <v>393.142857142857</v>
      </c>
      <c r="I30">
        <v>1.6084199465012598E-2</v>
      </c>
      <c r="J30">
        <v>1.1576704545454499</v>
      </c>
    </row>
    <row r="31" spans="1:10" x14ac:dyDescent="0.35">
      <c r="A31" s="1">
        <v>42389.958333333336</v>
      </c>
      <c r="B31">
        <v>-30.57</v>
      </c>
      <c r="C31">
        <v>394</v>
      </c>
      <c r="D31" s="2">
        <v>388.57142857142901</v>
      </c>
      <c r="I31">
        <v>9.9755728989342693E-3</v>
      </c>
      <c r="J31">
        <v>1.1642857142857099</v>
      </c>
    </row>
    <row r="32" spans="1:10" x14ac:dyDescent="0.35">
      <c r="A32" s="1">
        <v>42389.96875</v>
      </c>
      <c r="B32">
        <v>-30.82</v>
      </c>
      <c r="C32">
        <v>380</v>
      </c>
      <c r="D32" s="2">
        <v>380.57142857142901</v>
      </c>
      <c r="I32">
        <v>1.00902744153089E-2</v>
      </c>
      <c r="J32">
        <v>1.1709770114942499</v>
      </c>
    </row>
    <row r="33" spans="1:10" x14ac:dyDescent="0.35">
      <c r="A33" s="1">
        <v>42389.979166666664</v>
      </c>
      <c r="B33">
        <v>-31.02</v>
      </c>
      <c r="C33">
        <v>377</v>
      </c>
      <c r="D33" s="2">
        <v>383.857142857143</v>
      </c>
      <c r="I33">
        <v>1.0152729193409401E-2</v>
      </c>
      <c r="J33">
        <v>1.1777456647398801</v>
      </c>
    </row>
    <row r="34" spans="1:10" x14ac:dyDescent="0.35">
      <c r="A34" s="1">
        <v>42389.989583333336</v>
      </c>
      <c r="B34">
        <v>-31.18</v>
      </c>
      <c r="C34">
        <v>392</v>
      </c>
      <c r="D34" s="2">
        <v>396.57142857142901</v>
      </c>
      <c r="I34">
        <v>1.18390523694817E-2</v>
      </c>
      <c r="J34">
        <v>1.18459302325581</v>
      </c>
    </row>
    <row r="35" spans="1:10" x14ac:dyDescent="0.35">
      <c r="A35" s="1">
        <v>42390</v>
      </c>
      <c r="B35">
        <v>-31.08</v>
      </c>
      <c r="C35">
        <v>346</v>
      </c>
      <c r="D35" s="2">
        <v>407.857142857143</v>
      </c>
      <c r="I35">
        <v>2.17050493895674E-2</v>
      </c>
      <c r="J35">
        <v>1.1915204678362601</v>
      </c>
    </row>
    <row r="36" spans="1:10" x14ac:dyDescent="0.35">
      <c r="A36" s="1">
        <v>42390.010416666664</v>
      </c>
      <c r="B36">
        <v>-31.13</v>
      </c>
      <c r="C36">
        <v>428</v>
      </c>
      <c r="D36" s="2">
        <v>417.71428571428601</v>
      </c>
      <c r="I36">
        <v>3.8486791486827598E-2</v>
      </c>
      <c r="J36">
        <v>1.1985294117647101</v>
      </c>
    </row>
    <row r="37" spans="1:10" x14ac:dyDescent="0.35">
      <c r="A37" s="1">
        <v>42390.020833333336</v>
      </c>
      <c r="B37">
        <v>-31.13</v>
      </c>
      <c r="C37">
        <v>459</v>
      </c>
      <c r="D37" s="2">
        <v>433.28571428571399</v>
      </c>
      <c r="I37">
        <v>4.9095718887926298E-2</v>
      </c>
      <c r="J37">
        <v>1.20562130177515</v>
      </c>
    </row>
    <row r="38" spans="1:10" x14ac:dyDescent="0.35">
      <c r="A38" s="1">
        <v>42390.03125</v>
      </c>
      <c r="B38">
        <v>-31.08</v>
      </c>
      <c r="C38">
        <v>473</v>
      </c>
      <c r="D38" s="2">
        <v>443.28571428571399</v>
      </c>
      <c r="I38">
        <v>4.2691144281447803E-2</v>
      </c>
      <c r="J38">
        <v>1.21279761904762</v>
      </c>
    </row>
    <row r="39" spans="1:10" x14ac:dyDescent="0.35">
      <c r="A39" s="1">
        <v>42390.041666666664</v>
      </c>
      <c r="B39">
        <v>-30.98</v>
      </c>
      <c r="C39">
        <v>449</v>
      </c>
      <c r="D39" s="2">
        <v>446.57142857142901</v>
      </c>
      <c r="I39">
        <v>2.3943976304074799E-2</v>
      </c>
      <c r="J39">
        <v>1.2200598802395199</v>
      </c>
    </row>
    <row r="40" spans="1:10" x14ac:dyDescent="0.35">
      <c r="A40" s="1">
        <v>42390.052083333336</v>
      </c>
      <c r="B40">
        <v>-30.83</v>
      </c>
      <c r="C40">
        <v>486</v>
      </c>
      <c r="D40" s="2">
        <v>448.71428571428601</v>
      </c>
      <c r="I40">
        <v>7.3410894104212398E-3</v>
      </c>
      <c r="J40">
        <v>1.2274096385542199</v>
      </c>
    </row>
    <row r="41" spans="1:10" x14ac:dyDescent="0.35">
      <c r="A41" s="1">
        <v>42390.0625</v>
      </c>
      <c r="B41">
        <v>-30.63</v>
      </c>
      <c r="C41">
        <v>462</v>
      </c>
      <c r="D41" s="2">
        <v>450</v>
      </c>
      <c r="I41">
        <v>2.6347234809739701E-3</v>
      </c>
      <c r="J41">
        <v>1.23484848484848</v>
      </c>
    </row>
    <row r="42" spans="1:10" x14ac:dyDescent="0.35">
      <c r="A42" s="1">
        <v>42390.072916666664</v>
      </c>
      <c r="B42">
        <v>-30.39</v>
      </c>
      <c r="C42">
        <v>369</v>
      </c>
      <c r="D42" s="2">
        <v>447.42857142857099</v>
      </c>
      <c r="I42">
        <v>6.2476459352970703E-3</v>
      </c>
      <c r="J42">
        <v>1.2423780487804901</v>
      </c>
    </row>
    <row r="43" spans="1:10" x14ac:dyDescent="0.35">
      <c r="A43" s="1">
        <v>42390.083333333336</v>
      </c>
      <c r="B43">
        <v>-30.09</v>
      </c>
      <c r="C43">
        <v>443</v>
      </c>
      <c r="D43" s="2">
        <v>450.28571428571399</v>
      </c>
      <c r="I43">
        <v>9.1415852430260808E-3</v>
      </c>
      <c r="J43">
        <v>1.25</v>
      </c>
    </row>
    <row r="44" spans="1:10" x14ac:dyDescent="0.35">
      <c r="A44" s="1">
        <v>42390.09375</v>
      </c>
      <c r="B44">
        <v>-29.75</v>
      </c>
      <c r="C44">
        <v>468</v>
      </c>
      <c r="D44" s="2">
        <v>451.28571428571399</v>
      </c>
      <c r="I44">
        <v>8.1751730033996096E-3</v>
      </c>
      <c r="J44">
        <v>1.25771604938272</v>
      </c>
    </row>
    <row r="45" spans="1:10" x14ac:dyDescent="0.35">
      <c r="A45" s="1">
        <v>42390.104166666664</v>
      </c>
      <c r="B45">
        <v>-29.37</v>
      </c>
      <c r="C45">
        <v>455</v>
      </c>
      <c r="D45" s="2">
        <v>453.57142857142901</v>
      </c>
      <c r="I45">
        <v>7.26965235667279E-3</v>
      </c>
      <c r="J45">
        <v>1.2655279503105601</v>
      </c>
    </row>
    <row r="46" spans="1:10" x14ac:dyDescent="0.35">
      <c r="A46" s="1">
        <v>42390.114583333336</v>
      </c>
      <c r="B46">
        <v>-28.94</v>
      </c>
      <c r="C46">
        <v>469</v>
      </c>
      <c r="D46" s="2">
        <v>469.42857142857099</v>
      </c>
      <c r="I46">
        <v>9.2460178435406302E-3</v>
      </c>
      <c r="J46">
        <v>1.2734375</v>
      </c>
    </row>
    <row r="47" spans="1:10" x14ac:dyDescent="0.35">
      <c r="A47" s="1">
        <v>42390.125</v>
      </c>
      <c r="B47">
        <v>-28.48</v>
      </c>
      <c r="C47">
        <v>493</v>
      </c>
      <c r="D47" s="2">
        <v>473.57142857142901</v>
      </c>
      <c r="I47">
        <v>1.2116023977673101E-2</v>
      </c>
      <c r="J47">
        <v>1.2814465408805</v>
      </c>
    </row>
    <row r="48" spans="1:10" x14ac:dyDescent="0.35">
      <c r="A48" s="1">
        <v>42390.135416666664</v>
      </c>
      <c r="B48">
        <v>-27.98</v>
      </c>
      <c r="C48">
        <v>478</v>
      </c>
      <c r="D48" s="2">
        <v>473.28571428571399</v>
      </c>
      <c r="I48">
        <v>1.3178680703763501E-2</v>
      </c>
      <c r="J48">
        <v>1.28955696202532</v>
      </c>
    </row>
    <row r="49" spans="1:10" x14ac:dyDescent="0.35">
      <c r="A49" s="1">
        <v>42390.145833333336</v>
      </c>
      <c r="B49">
        <v>-27.44</v>
      </c>
      <c r="C49">
        <v>480</v>
      </c>
      <c r="D49" s="2">
        <v>473.71428571428601</v>
      </c>
      <c r="I49">
        <v>1.33138550305119E-2</v>
      </c>
      <c r="J49">
        <v>1.2977707006369399</v>
      </c>
    </row>
    <row r="50" spans="1:10" x14ac:dyDescent="0.35">
      <c r="A50" s="1">
        <v>42390.15625</v>
      </c>
      <c r="B50">
        <v>-26.88</v>
      </c>
      <c r="C50">
        <v>472</v>
      </c>
      <c r="D50" s="2">
        <v>462.28571428571399</v>
      </c>
      <c r="I50">
        <v>1.38983354888921E-2</v>
      </c>
      <c r="J50">
        <v>1.3060897435897401</v>
      </c>
    </row>
    <row r="51" spans="1:10" x14ac:dyDescent="0.35">
      <c r="A51" s="1">
        <v>42390.166666666664</v>
      </c>
      <c r="B51">
        <v>-26.28</v>
      </c>
      <c r="C51">
        <v>466</v>
      </c>
      <c r="D51" s="2">
        <v>441.857142857143</v>
      </c>
      <c r="I51">
        <v>1.37117765676588E-2</v>
      </c>
      <c r="J51">
        <v>1.31451612903226</v>
      </c>
    </row>
    <row r="52" spans="1:10" x14ac:dyDescent="0.35">
      <c r="A52" s="1">
        <v>42390.177083333336</v>
      </c>
      <c r="B52">
        <v>-25.66</v>
      </c>
      <c r="C52">
        <v>458</v>
      </c>
      <c r="D52" s="2">
        <v>422.57142857142901</v>
      </c>
      <c r="I52">
        <v>1.05332964252956E-2</v>
      </c>
      <c r="J52">
        <v>1.32305194805195</v>
      </c>
    </row>
    <row r="53" spans="1:10" x14ac:dyDescent="0.35">
      <c r="A53" s="1">
        <v>42390.1875</v>
      </c>
      <c r="B53">
        <v>-25.02</v>
      </c>
      <c r="C53">
        <v>389</v>
      </c>
      <c r="D53" s="2">
        <v>404.142857142857</v>
      </c>
      <c r="I53">
        <v>6.1361878798022202E-3</v>
      </c>
      <c r="J53">
        <v>1.33169934640523</v>
      </c>
    </row>
    <row r="54" spans="1:10" x14ac:dyDescent="0.35">
      <c r="A54" s="1">
        <v>42390.197916666664</v>
      </c>
      <c r="B54">
        <v>-24.36</v>
      </c>
      <c r="C54">
        <v>350</v>
      </c>
      <c r="D54" s="2">
        <v>385.57142857142901</v>
      </c>
      <c r="I54">
        <v>4.7513005854856304E-3</v>
      </c>
      <c r="J54">
        <v>1.34046052631579</v>
      </c>
    </row>
    <row r="55" spans="1:10" x14ac:dyDescent="0.35">
      <c r="A55" s="1">
        <v>42390.208333333336</v>
      </c>
      <c r="B55">
        <v>-23.68</v>
      </c>
      <c r="C55">
        <v>343</v>
      </c>
      <c r="D55" s="2">
        <v>369.142857142857</v>
      </c>
      <c r="I55">
        <v>6.4564585803585399E-3</v>
      </c>
      <c r="J55">
        <v>1.34933774834437</v>
      </c>
    </row>
    <row r="56" spans="1:10" x14ac:dyDescent="0.35">
      <c r="A56" s="1">
        <v>42390.21875</v>
      </c>
      <c r="B56">
        <v>-22.99</v>
      </c>
      <c r="C56">
        <v>351</v>
      </c>
      <c r="D56" s="2">
        <v>351</v>
      </c>
      <c r="I56">
        <v>5.9313169326840201E-3</v>
      </c>
      <c r="J56">
        <v>1.3583333333333301</v>
      </c>
    </row>
    <row r="57" spans="1:10" x14ac:dyDescent="0.35">
      <c r="A57" s="1">
        <v>42390.229166666664</v>
      </c>
      <c r="B57">
        <v>-22.28</v>
      </c>
      <c r="C57">
        <v>342</v>
      </c>
      <c r="D57" s="2">
        <v>346.42857142857099</v>
      </c>
      <c r="I57">
        <v>1.4485743881956299E-3</v>
      </c>
      <c r="J57">
        <v>1.36744966442953</v>
      </c>
    </row>
    <row r="58" spans="1:10" x14ac:dyDescent="0.35">
      <c r="A58" s="1">
        <v>42390.239583333336</v>
      </c>
      <c r="B58">
        <v>-21.58</v>
      </c>
      <c r="C58">
        <v>351</v>
      </c>
      <c r="D58" s="2">
        <v>348.57142857142901</v>
      </c>
      <c r="I58">
        <v>1.1078557235354601E-3</v>
      </c>
      <c r="J58">
        <v>1.3766891891891899</v>
      </c>
    </row>
    <row r="59" spans="1:10" x14ac:dyDescent="0.35">
      <c r="A59" s="1">
        <v>42390.25</v>
      </c>
      <c r="B59">
        <v>-20.86</v>
      </c>
      <c r="C59">
        <v>331</v>
      </c>
      <c r="D59" s="2">
        <v>350.42857142857099</v>
      </c>
      <c r="I59">
        <v>1.3370357505875501E-2</v>
      </c>
      <c r="J59">
        <v>1.3860544217687101</v>
      </c>
    </row>
    <row r="60" spans="1:10" x14ac:dyDescent="0.35">
      <c r="A60" s="1">
        <v>42390.260416666664</v>
      </c>
      <c r="B60">
        <v>-20.149999999999999</v>
      </c>
      <c r="C60">
        <v>357</v>
      </c>
      <c r="D60" s="2">
        <v>349.857142857143</v>
      </c>
      <c r="I60">
        <v>3.1567991474611402E-2</v>
      </c>
      <c r="J60">
        <v>1.39554794520548</v>
      </c>
    </row>
    <row r="61" spans="1:10" x14ac:dyDescent="0.35">
      <c r="A61" s="1">
        <v>42390.270833333336</v>
      </c>
      <c r="B61">
        <v>-19.43</v>
      </c>
      <c r="C61">
        <v>365</v>
      </c>
      <c r="D61" s="2">
        <v>353.857142857143</v>
      </c>
      <c r="I61">
        <v>3.5747505216621102E-2</v>
      </c>
      <c r="J61">
        <v>1.4051724137931001</v>
      </c>
    </row>
    <row r="62" spans="1:10" x14ac:dyDescent="0.35">
      <c r="A62" s="1">
        <v>42390.28125</v>
      </c>
      <c r="B62">
        <v>-18.72</v>
      </c>
      <c r="C62">
        <v>356</v>
      </c>
      <c r="D62" s="2">
        <v>351.857142857143</v>
      </c>
      <c r="I62">
        <v>1.7869538617377501E-2</v>
      </c>
      <c r="J62">
        <v>1.41493055555556</v>
      </c>
    </row>
    <row r="63" spans="1:10" x14ac:dyDescent="0.35">
      <c r="A63" s="1">
        <v>42390.291666666664</v>
      </c>
      <c r="B63">
        <v>-18.02</v>
      </c>
      <c r="C63">
        <v>347</v>
      </c>
      <c r="D63" s="2">
        <v>344.857142857143</v>
      </c>
      <c r="I63">
        <v>1.4867617638790701E-3</v>
      </c>
      <c r="J63">
        <v>1.4248251748251699</v>
      </c>
    </row>
    <row r="64" spans="1:10" x14ac:dyDescent="0.35">
      <c r="A64" s="1">
        <v>42390.302083333336</v>
      </c>
      <c r="B64">
        <v>-17.329999999999998</v>
      </c>
      <c r="C64">
        <v>370</v>
      </c>
      <c r="D64" s="2">
        <v>336</v>
      </c>
      <c r="I64">
        <v>2.5200770830794899E-2</v>
      </c>
      <c r="J64">
        <v>1.4348591549295799</v>
      </c>
    </row>
    <row r="65" spans="1:10" x14ac:dyDescent="0.35">
      <c r="A65" s="1">
        <v>42390.3125</v>
      </c>
      <c r="B65">
        <v>-16.649999999999999</v>
      </c>
      <c r="C65">
        <v>337</v>
      </c>
      <c r="D65" s="2">
        <v>325</v>
      </c>
      <c r="I65">
        <v>0.100096733193227</v>
      </c>
      <c r="J65">
        <v>1.4450354609929099</v>
      </c>
    </row>
    <row r="66" spans="1:10" x14ac:dyDescent="0.35">
      <c r="A66" s="1">
        <v>42390.322916666664</v>
      </c>
      <c r="B66">
        <v>-15.99</v>
      </c>
      <c r="C66">
        <v>282</v>
      </c>
      <c r="D66" s="2">
        <v>314.857142857143</v>
      </c>
      <c r="I66">
        <v>0.187183346756917</v>
      </c>
      <c r="J66">
        <v>1.4553571428571399</v>
      </c>
    </row>
    <row r="67" spans="1:10" x14ac:dyDescent="0.35">
      <c r="A67" s="1">
        <v>42390.333333333336</v>
      </c>
      <c r="B67">
        <v>-15.34</v>
      </c>
      <c r="C67">
        <v>295</v>
      </c>
      <c r="D67" s="2">
        <v>306.42857142857099</v>
      </c>
      <c r="I67">
        <v>0.225285309201361</v>
      </c>
      <c r="J67">
        <v>1.4658273381294999</v>
      </c>
    </row>
    <row r="68" spans="1:10" x14ac:dyDescent="0.35">
      <c r="A68" s="1">
        <v>42390.34375</v>
      </c>
      <c r="B68">
        <v>-14.72</v>
      </c>
      <c r="C68">
        <v>288</v>
      </c>
      <c r="D68" s="2">
        <v>295</v>
      </c>
      <c r="I68">
        <v>0.189626447967018</v>
      </c>
      <c r="J68">
        <v>1.47644927536232</v>
      </c>
    </row>
    <row r="69" spans="1:10" x14ac:dyDescent="0.35">
      <c r="A69" s="1">
        <v>42390.354166666664</v>
      </c>
      <c r="B69">
        <v>-14.11</v>
      </c>
      <c r="C69">
        <v>285</v>
      </c>
      <c r="D69" s="2">
        <v>288</v>
      </c>
      <c r="I69">
        <v>0.11696054111024901</v>
      </c>
      <c r="J69">
        <v>1.48722627737226</v>
      </c>
    </row>
    <row r="70" spans="1:10" x14ac:dyDescent="0.35">
      <c r="A70" s="1">
        <v>42390.364583333336</v>
      </c>
      <c r="B70">
        <v>-13.35</v>
      </c>
      <c r="C70">
        <v>288</v>
      </c>
      <c r="D70" s="2">
        <v>288.42857142857099</v>
      </c>
      <c r="I70">
        <v>6.3459475735290094E-2</v>
      </c>
      <c r="J70">
        <v>1.49816176470588</v>
      </c>
    </row>
    <row r="71" spans="1:10" x14ac:dyDescent="0.35">
      <c r="A71" s="1">
        <v>42390.375</v>
      </c>
      <c r="B71">
        <v>-12.8</v>
      </c>
      <c r="C71">
        <v>290</v>
      </c>
      <c r="D71" s="2">
        <v>285.71428571428601</v>
      </c>
      <c r="I71">
        <v>5.7479253403909601E-2</v>
      </c>
      <c r="J71">
        <v>1.50925925925926</v>
      </c>
    </row>
    <row r="72" spans="1:10" x14ac:dyDescent="0.35">
      <c r="A72" s="1">
        <v>42390.385416666664</v>
      </c>
      <c r="B72">
        <v>-12.27</v>
      </c>
      <c r="C72">
        <v>288</v>
      </c>
      <c r="D72" s="2">
        <v>284.42857142857099</v>
      </c>
      <c r="I72">
        <v>7.6854006258573498E-2</v>
      </c>
      <c r="J72">
        <v>1.5205223880597001</v>
      </c>
    </row>
    <row r="73" spans="1:10" x14ac:dyDescent="0.35">
      <c r="A73" s="1">
        <v>42390.395833333336</v>
      </c>
      <c r="B73">
        <v>-11.78</v>
      </c>
      <c r="C73">
        <v>285</v>
      </c>
      <c r="D73" s="2">
        <v>284.142857142857</v>
      </c>
      <c r="I73">
        <v>8.0322559381861697E-2</v>
      </c>
      <c r="J73">
        <v>1.53195488721805</v>
      </c>
    </row>
    <row r="74" spans="1:10" x14ac:dyDescent="0.35">
      <c r="A74" s="1">
        <v>42390.40625</v>
      </c>
      <c r="B74">
        <v>-11.32</v>
      </c>
      <c r="C74">
        <v>276</v>
      </c>
      <c r="D74" s="2">
        <v>281.57142857142901</v>
      </c>
      <c r="I74">
        <v>5.3353437792740897E-2</v>
      </c>
      <c r="J74">
        <v>1.54356060606061</v>
      </c>
    </row>
    <row r="75" spans="1:10" x14ac:dyDescent="0.35">
      <c r="A75" s="1">
        <v>42390.416666666664</v>
      </c>
      <c r="B75">
        <v>-10.9</v>
      </c>
      <c r="C75">
        <v>279</v>
      </c>
      <c r="D75" s="2">
        <v>277.57142857142901</v>
      </c>
      <c r="I75">
        <v>2.1172524456877902E-2</v>
      </c>
      <c r="J75">
        <v>1.55534351145038</v>
      </c>
    </row>
    <row r="76" spans="1:10" x14ac:dyDescent="0.35">
      <c r="A76" s="1">
        <v>42390.427083333336</v>
      </c>
      <c r="B76">
        <v>-10.51</v>
      </c>
      <c r="C76">
        <v>283</v>
      </c>
      <c r="D76" s="2">
        <v>274.71428571428601</v>
      </c>
      <c r="I76">
        <v>1.8222847526655001E-2</v>
      </c>
      <c r="J76">
        <v>1.5673076923076901</v>
      </c>
    </row>
    <row r="77" spans="1:10" x14ac:dyDescent="0.35">
      <c r="A77" s="1">
        <v>42390.4375</v>
      </c>
      <c r="B77">
        <v>-10.16</v>
      </c>
      <c r="C77">
        <v>270</v>
      </c>
      <c r="D77" s="2">
        <v>270.71428571428601</v>
      </c>
      <c r="I77">
        <v>5.6154029916995002E-2</v>
      </c>
      <c r="J77">
        <v>1.5794573643410901</v>
      </c>
    </row>
    <row r="78" spans="1:10" x14ac:dyDescent="0.35">
      <c r="A78" s="1">
        <v>42390.447916666664</v>
      </c>
      <c r="B78">
        <v>-9.85</v>
      </c>
      <c r="C78">
        <v>262</v>
      </c>
      <c r="D78" s="2">
        <v>268.42857142857099</v>
      </c>
      <c r="I78">
        <v>0.116531429886207</v>
      </c>
      <c r="J78">
        <v>1.591796875</v>
      </c>
    </row>
    <row r="79" spans="1:10" x14ac:dyDescent="0.35">
      <c r="A79" s="1">
        <v>42390.458333333336</v>
      </c>
      <c r="B79">
        <v>-9.58</v>
      </c>
      <c r="C79">
        <v>268</v>
      </c>
      <c r="D79" s="2">
        <v>264.42857142857099</v>
      </c>
      <c r="I79">
        <v>0.167637071487025</v>
      </c>
      <c r="J79">
        <v>1.60433070866142</v>
      </c>
    </row>
    <row r="80" spans="1:10" x14ac:dyDescent="0.35">
      <c r="A80" s="1">
        <v>42390.46875</v>
      </c>
      <c r="B80">
        <v>-9.36</v>
      </c>
      <c r="C80">
        <v>257</v>
      </c>
      <c r="D80" s="2">
        <v>259</v>
      </c>
      <c r="I80">
        <v>0.188203132890994</v>
      </c>
      <c r="J80">
        <v>1.6170634920634901</v>
      </c>
    </row>
    <row r="81" spans="1:10" x14ac:dyDescent="0.35">
      <c r="A81" s="1">
        <v>42390.479166666664</v>
      </c>
      <c r="B81">
        <v>-9.18</v>
      </c>
      <c r="C81">
        <v>260</v>
      </c>
      <c r="D81" s="2">
        <v>258</v>
      </c>
      <c r="I81">
        <v>0.17070742664598301</v>
      </c>
      <c r="J81">
        <v>1.63</v>
      </c>
    </row>
    <row r="82" spans="1:10" x14ac:dyDescent="0.35">
      <c r="A82" s="1">
        <v>42390.489583333336</v>
      </c>
      <c r="B82">
        <v>-9.0399999999999991</v>
      </c>
      <c r="C82">
        <v>251</v>
      </c>
      <c r="D82" s="2">
        <v>258.71428571428601</v>
      </c>
      <c r="I82">
        <v>0.12518178421131401</v>
      </c>
      <c r="J82">
        <v>1.6431451612903201</v>
      </c>
    </row>
    <row r="83" spans="1:10" x14ac:dyDescent="0.35">
      <c r="A83" s="1">
        <v>42390.5</v>
      </c>
      <c r="B83">
        <v>-8.94</v>
      </c>
      <c r="C83">
        <v>245</v>
      </c>
      <c r="D83" s="2">
        <v>256.142857142857</v>
      </c>
      <c r="I83">
        <v>6.79533539894423E-2</v>
      </c>
      <c r="J83">
        <v>1.65650406504065</v>
      </c>
    </row>
    <row r="84" spans="1:10" x14ac:dyDescent="0.35">
      <c r="A84" s="1">
        <v>42390.510416666664</v>
      </c>
      <c r="B84">
        <v>-8.89</v>
      </c>
      <c r="C84">
        <v>263</v>
      </c>
      <c r="D84" s="2">
        <v>257.28571428571399</v>
      </c>
      <c r="I84">
        <v>2.2048357833224098E-2</v>
      </c>
      <c r="J84">
        <v>1.67008196721311</v>
      </c>
    </row>
    <row r="85" spans="1:10" x14ac:dyDescent="0.35">
      <c r="A85" s="1">
        <v>42390.520833333336</v>
      </c>
      <c r="B85">
        <v>-8.89</v>
      </c>
      <c r="C85">
        <v>267</v>
      </c>
      <c r="D85" s="2">
        <v>255.28571428571399</v>
      </c>
      <c r="I85">
        <v>1.3698093850296499E-3</v>
      </c>
      <c r="J85">
        <v>1.68388429752066</v>
      </c>
    </row>
    <row r="86" spans="1:10" x14ac:dyDescent="0.35">
      <c r="A86" s="1">
        <v>42390.53125</v>
      </c>
      <c r="B86">
        <v>-8.93</v>
      </c>
      <c r="C86">
        <v>250</v>
      </c>
      <c r="D86" s="2">
        <v>254.857142857143</v>
      </c>
      <c r="I86">
        <v>6.7307072120835103E-3</v>
      </c>
      <c r="J86">
        <v>1.6979166666666701</v>
      </c>
    </row>
    <row r="87" spans="1:10" x14ac:dyDescent="0.35">
      <c r="A87" s="1">
        <v>42390.541666666664</v>
      </c>
      <c r="B87">
        <v>-9.02</v>
      </c>
      <c r="C87">
        <v>265</v>
      </c>
      <c r="D87" s="2">
        <v>254.42857142857099</v>
      </c>
      <c r="I87">
        <v>2.4058716844360999E-2</v>
      </c>
      <c r="J87">
        <v>1.71218487394958</v>
      </c>
    </row>
    <row r="88" spans="1:10" x14ac:dyDescent="0.35">
      <c r="A88" s="1">
        <v>42390.552083333336</v>
      </c>
      <c r="B88">
        <v>-9.14</v>
      </c>
      <c r="C88">
        <v>246</v>
      </c>
      <c r="D88" s="2">
        <v>254.857142857143</v>
      </c>
      <c r="I88">
        <v>3.48334410972896E-2</v>
      </c>
      <c r="J88">
        <v>1.7266949152542399</v>
      </c>
    </row>
    <row r="89" spans="1:10" x14ac:dyDescent="0.35">
      <c r="A89" s="1">
        <v>42390.5625</v>
      </c>
      <c r="B89">
        <v>-9.32</v>
      </c>
      <c r="C89">
        <v>248</v>
      </c>
      <c r="D89" s="2">
        <v>252.71428571428601</v>
      </c>
      <c r="I89">
        <v>2.9434819080959101E-2</v>
      </c>
      <c r="J89">
        <v>1.7414529914529899</v>
      </c>
    </row>
    <row r="90" spans="1:10" x14ac:dyDescent="0.35">
      <c r="A90" s="1">
        <v>42390.572916666664</v>
      </c>
      <c r="B90">
        <v>-9.5299999999999994</v>
      </c>
      <c r="C90">
        <v>242</v>
      </c>
      <c r="D90" s="2">
        <v>252.142857142857</v>
      </c>
      <c r="I90">
        <v>1.5112011055845901E-2</v>
      </c>
      <c r="J90">
        <v>1.7564655172413799</v>
      </c>
    </row>
    <row r="91" spans="1:10" x14ac:dyDescent="0.35">
      <c r="A91" s="1">
        <v>42390.583333333336</v>
      </c>
      <c r="B91">
        <v>-9.7899999999999991</v>
      </c>
      <c r="C91">
        <v>266</v>
      </c>
      <c r="D91" s="2">
        <v>251.28571428571399</v>
      </c>
      <c r="I91">
        <v>1.1844324113552801E-2</v>
      </c>
      <c r="J91">
        <v>1.77173913043478</v>
      </c>
    </row>
    <row r="92" spans="1:10" x14ac:dyDescent="0.35">
      <c r="A92" s="1">
        <v>42390.59375</v>
      </c>
      <c r="B92">
        <v>-10.09</v>
      </c>
      <c r="C92">
        <v>252</v>
      </c>
      <c r="D92" s="2">
        <v>253.71428571428601</v>
      </c>
      <c r="I92">
        <v>3.4492444707654897E-2</v>
      </c>
      <c r="J92">
        <v>1.7872807017543899</v>
      </c>
    </row>
    <row r="93" spans="1:10" x14ac:dyDescent="0.35">
      <c r="A93" s="1">
        <v>42390.604166666664</v>
      </c>
      <c r="B93">
        <v>-10.43</v>
      </c>
      <c r="C93">
        <v>246</v>
      </c>
      <c r="D93" s="2">
        <v>255.857142857143</v>
      </c>
      <c r="I93">
        <v>7.4277174229474302E-2</v>
      </c>
      <c r="J93">
        <v>1.8030973451327399</v>
      </c>
    </row>
    <row r="94" spans="1:10" x14ac:dyDescent="0.35">
      <c r="A94" s="1">
        <v>42390.614583333336</v>
      </c>
      <c r="B94">
        <v>-10.81</v>
      </c>
      <c r="C94">
        <v>259</v>
      </c>
      <c r="D94" s="2">
        <v>258.857142857143</v>
      </c>
      <c r="I94">
        <v>9.88758053422783E-2</v>
      </c>
      <c r="J94">
        <v>1.8191964285714299</v>
      </c>
    </row>
    <row r="95" spans="1:10" x14ac:dyDescent="0.35">
      <c r="A95" s="1">
        <v>42390.625</v>
      </c>
      <c r="B95">
        <v>-11.22</v>
      </c>
      <c r="C95">
        <v>263</v>
      </c>
      <c r="D95" s="2">
        <v>258.142857142857</v>
      </c>
      <c r="I95">
        <v>8.2484565570191806E-2</v>
      </c>
      <c r="J95">
        <v>1.83558558558559</v>
      </c>
    </row>
    <row r="96" spans="1:10" x14ac:dyDescent="0.35">
      <c r="A96" s="1">
        <v>42390.635416666664</v>
      </c>
      <c r="B96">
        <v>-11.68</v>
      </c>
      <c r="C96">
        <v>263</v>
      </c>
      <c r="D96" s="2">
        <v>259.142857142857</v>
      </c>
      <c r="I96">
        <v>3.4651809775662602E-2</v>
      </c>
      <c r="J96">
        <v>1.85227272727273</v>
      </c>
    </row>
    <row r="97" spans="1:10" x14ac:dyDescent="0.35">
      <c r="A97" s="1">
        <v>42390.645833333336</v>
      </c>
      <c r="B97">
        <v>-12.16</v>
      </c>
      <c r="C97">
        <v>263</v>
      </c>
      <c r="D97" s="2">
        <v>258.857142857143</v>
      </c>
      <c r="I97">
        <v>1.8703631124407901E-3</v>
      </c>
      <c r="J97">
        <v>1.86926605504587</v>
      </c>
    </row>
    <row r="98" spans="1:10" x14ac:dyDescent="0.35">
      <c r="A98" s="1">
        <v>42390.65625</v>
      </c>
      <c r="B98">
        <v>-12.68</v>
      </c>
      <c r="C98">
        <v>261</v>
      </c>
      <c r="D98" s="2">
        <v>258.857142857143</v>
      </c>
      <c r="I98">
        <v>2.3582592243022199E-2</v>
      </c>
      <c r="J98">
        <v>1.88657407407407</v>
      </c>
    </row>
    <row r="99" spans="1:10" x14ac:dyDescent="0.35">
      <c r="A99" s="1">
        <v>42390.666666666664</v>
      </c>
      <c r="B99">
        <v>-13.22</v>
      </c>
      <c r="C99">
        <v>259</v>
      </c>
      <c r="D99" s="2">
        <v>256.28571428571399</v>
      </c>
      <c r="I99">
        <v>8.80126933178004E-2</v>
      </c>
      <c r="J99">
        <v>1.90420560747664</v>
      </c>
    </row>
    <row r="100" spans="1:10" x14ac:dyDescent="0.35">
      <c r="A100" s="1">
        <v>42390.677083333336</v>
      </c>
      <c r="B100">
        <v>-13.8</v>
      </c>
      <c r="C100">
        <v>244</v>
      </c>
      <c r="D100" s="2">
        <v>253.857142857143</v>
      </c>
      <c r="I100">
        <v>0.13991026835161399</v>
      </c>
      <c r="J100">
        <v>1.9221698113207499</v>
      </c>
    </row>
    <row r="101" spans="1:10" x14ac:dyDescent="0.35">
      <c r="A101" s="1">
        <v>42390.6875</v>
      </c>
      <c r="B101">
        <v>-14.4</v>
      </c>
      <c r="C101">
        <v>259</v>
      </c>
      <c r="D101" s="2">
        <v>248.71428571428601</v>
      </c>
      <c r="I101">
        <v>0.13783438467247799</v>
      </c>
      <c r="J101">
        <v>1.94047619047619</v>
      </c>
    </row>
    <row r="102" spans="1:10" x14ac:dyDescent="0.35">
      <c r="A102" s="1">
        <v>42390.697916666664</v>
      </c>
      <c r="B102">
        <v>-15.02</v>
      </c>
      <c r="C102">
        <v>245</v>
      </c>
      <c r="D102" s="2">
        <v>245</v>
      </c>
      <c r="I102">
        <v>0.102163800025972</v>
      </c>
      <c r="J102">
        <v>1.9591346153846201</v>
      </c>
    </row>
    <row r="103" spans="1:10" x14ac:dyDescent="0.35">
      <c r="A103" s="1">
        <v>42390.708333333336</v>
      </c>
      <c r="B103">
        <v>-15.67</v>
      </c>
      <c r="C103">
        <v>246</v>
      </c>
      <c r="D103" s="2">
        <v>241.28571428571399</v>
      </c>
      <c r="I103">
        <v>8.8361231953388006E-2</v>
      </c>
      <c r="J103">
        <v>1.97815533980582</v>
      </c>
    </row>
    <row r="104" spans="1:10" x14ac:dyDescent="0.35">
      <c r="A104" s="1">
        <v>42390.71875</v>
      </c>
      <c r="B104">
        <v>-16.329999999999998</v>
      </c>
      <c r="C104">
        <v>227</v>
      </c>
      <c r="D104" s="2">
        <v>238.28571428571399</v>
      </c>
      <c r="I104">
        <v>0.12026040659684201</v>
      </c>
      <c r="J104">
        <v>1.99754901960784</v>
      </c>
    </row>
    <row r="105" spans="1:10" x14ac:dyDescent="0.35">
      <c r="A105" s="1">
        <v>42390.729166666664</v>
      </c>
      <c r="B105">
        <v>-17.010000000000002</v>
      </c>
      <c r="C105">
        <v>235</v>
      </c>
      <c r="D105" s="2">
        <v>235.71428571428601</v>
      </c>
      <c r="I105">
        <v>0.15490363387658301</v>
      </c>
      <c r="J105">
        <v>2.0173267326732698</v>
      </c>
    </row>
    <row r="106" spans="1:10" x14ac:dyDescent="0.35">
      <c r="A106" s="1">
        <v>42390.739583333336</v>
      </c>
      <c r="B106">
        <v>-17.7</v>
      </c>
      <c r="C106">
        <v>233</v>
      </c>
      <c r="D106" s="2">
        <v>235.142857142857</v>
      </c>
      <c r="I106">
        <v>0.13539915925534901</v>
      </c>
      <c r="J106">
        <v>2.0375000000000001</v>
      </c>
    </row>
    <row r="107" spans="1:10" x14ac:dyDescent="0.35">
      <c r="A107" s="1">
        <v>42390.75</v>
      </c>
      <c r="B107">
        <v>-18.649999999999999</v>
      </c>
      <c r="C107">
        <v>223</v>
      </c>
      <c r="D107" s="2">
        <v>239.71428571428601</v>
      </c>
      <c r="I107">
        <v>6.5337080744658105E-2</v>
      </c>
      <c r="J107">
        <v>2.0580808080808102</v>
      </c>
    </row>
    <row r="108" spans="1:10" x14ac:dyDescent="0.35">
      <c r="A108" s="1">
        <v>42390.760416666664</v>
      </c>
      <c r="B108">
        <v>-19.36</v>
      </c>
      <c r="C108">
        <v>241</v>
      </c>
      <c r="D108" s="2">
        <v>242</v>
      </c>
      <c r="I108">
        <v>1.17266242204325E-2</v>
      </c>
      <c r="J108">
        <v>2.0790816326530601</v>
      </c>
    </row>
    <row r="109" spans="1:10" x14ac:dyDescent="0.35">
      <c r="A109" s="1">
        <v>42390.770833333336</v>
      </c>
      <c r="B109">
        <v>-20.07</v>
      </c>
      <c r="C109">
        <v>241</v>
      </c>
      <c r="D109" s="2">
        <v>243.42857142857099</v>
      </c>
      <c r="I109">
        <v>2.89740559480215E-2</v>
      </c>
      <c r="J109">
        <v>2.1005154639175299</v>
      </c>
    </row>
    <row r="110" spans="1:10" x14ac:dyDescent="0.35">
      <c r="A110" s="1">
        <v>42390.78125</v>
      </c>
      <c r="B110">
        <v>-20.79</v>
      </c>
      <c r="C110">
        <v>278</v>
      </c>
      <c r="D110" s="2">
        <v>245.142857142857</v>
      </c>
      <c r="I110">
        <v>9.2339737697183497E-2</v>
      </c>
      <c r="J110">
        <v>2.1223958333333299</v>
      </c>
    </row>
    <row r="111" spans="1:10" x14ac:dyDescent="0.35">
      <c r="A111" s="1">
        <v>42390.791666666664</v>
      </c>
      <c r="B111">
        <v>-21.5</v>
      </c>
      <c r="C111">
        <v>243</v>
      </c>
      <c r="D111" s="2">
        <v>249.857142857143</v>
      </c>
      <c r="I111">
        <v>0.12613005294076499</v>
      </c>
      <c r="J111">
        <v>2.1447368421052602</v>
      </c>
    </row>
    <row r="112" spans="1:10" x14ac:dyDescent="0.35">
      <c r="A112" s="1">
        <v>42390.802083333336</v>
      </c>
      <c r="B112">
        <v>-22.21</v>
      </c>
      <c r="C112">
        <v>245</v>
      </c>
      <c r="D112" s="2">
        <v>257.42857142857099</v>
      </c>
      <c r="I112">
        <v>9.1766378138165697E-2</v>
      </c>
      <c r="J112">
        <v>2.1675531914893602</v>
      </c>
    </row>
    <row r="113" spans="1:10" x14ac:dyDescent="0.35">
      <c r="A113" s="1">
        <v>42390.8125</v>
      </c>
      <c r="B113">
        <v>-22.92</v>
      </c>
      <c r="C113">
        <v>245</v>
      </c>
      <c r="D113" s="2">
        <v>263.71428571428601</v>
      </c>
      <c r="I113">
        <v>3.0103570161613101E-2</v>
      </c>
      <c r="J113">
        <v>2.1908602150537599</v>
      </c>
    </row>
    <row r="114" spans="1:10" x14ac:dyDescent="0.35">
      <c r="A114" s="1">
        <v>42390.822916666664</v>
      </c>
      <c r="B114">
        <v>-23.61</v>
      </c>
      <c r="C114">
        <v>256</v>
      </c>
      <c r="D114" s="2">
        <v>266</v>
      </c>
      <c r="I114">
        <v>3.1806820924735199E-3</v>
      </c>
      <c r="J114">
        <v>2.2146739130434798</v>
      </c>
    </row>
    <row r="115" spans="1:10" x14ac:dyDescent="0.35">
      <c r="A115" s="1">
        <v>42390.833333333336</v>
      </c>
      <c r="B115">
        <v>-24.29</v>
      </c>
      <c r="C115">
        <v>294</v>
      </c>
      <c r="D115" s="2">
        <v>273.142857142857</v>
      </c>
      <c r="I115">
        <v>1.9798749859319901E-2</v>
      </c>
      <c r="J115">
        <v>2.2390109890109899</v>
      </c>
    </row>
    <row r="116" spans="1:10" x14ac:dyDescent="0.35">
      <c r="A116" s="1">
        <v>42390.84375</v>
      </c>
      <c r="B116">
        <v>-24.95</v>
      </c>
      <c r="C116">
        <v>285</v>
      </c>
      <c r="D116" s="2">
        <v>279.28571428571399</v>
      </c>
      <c r="I116">
        <v>3.6595500211216603E-2</v>
      </c>
      <c r="J116">
        <v>2.2638888888888902</v>
      </c>
    </row>
    <row r="117" spans="1:10" x14ac:dyDescent="0.35">
      <c r="A117" s="1">
        <v>42390.854166666664</v>
      </c>
      <c r="B117">
        <v>-25.6</v>
      </c>
      <c r="C117">
        <v>294</v>
      </c>
      <c r="D117" s="2">
        <v>285.28571428571399</v>
      </c>
      <c r="I117">
        <v>2.4347649004116199E-2</v>
      </c>
      <c r="J117">
        <v>2.2893258426966301</v>
      </c>
    </row>
    <row r="118" spans="1:10" x14ac:dyDescent="0.35">
      <c r="A118" s="1">
        <v>42390.864583333336</v>
      </c>
      <c r="B118">
        <v>-26.22</v>
      </c>
      <c r="C118">
        <v>293</v>
      </c>
      <c r="D118" s="2">
        <v>290</v>
      </c>
      <c r="I118">
        <v>3.9263767298313903E-3</v>
      </c>
      <c r="J118">
        <v>2.3153409090909101</v>
      </c>
    </row>
    <row r="119" spans="1:10" x14ac:dyDescent="0.35">
      <c r="A119" s="1">
        <v>42390.875</v>
      </c>
      <c r="B119">
        <v>-26.82</v>
      </c>
      <c r="C119">
        <v>288</v>
      </c>
      <c r="D119" s="2">
        <v>291.71428571428601</v>
      </c>
      <c r="I119">
        <v>7.6665909955321403E-3</v>
      </c>
      <c r="J119">
        <v>2.3419540229885101</v>
      </c>
    </row>
    <row r="120" spans="1:10" x14ac:dyDescent="0.35">
      <c r="A120" s="1">
        <v>42390.885416666664</v>
      </c>
      <c r="B120">
        <v>-27.39</v>
      </c>
      <c r="C120">
        <v>287</v>
      </c>
      <c r="D120" s="2">
        <v>296.42857142857099</v>
      </c>
      <c r="I120">
        <v>2.6299501956695798E-2</v>
      </c>
      <c r="J120">
        <v>2.3691860465116301</v>
      </c>
    </row>
    <row r="121" spans="1:10" x14ac:dyDescent="0.35">
      <c r="A121" s="1">
        <v>42390.895833333336</v>
      </c>
      <c r="B121">
        <v>-27.92</v>
      </c>
      <c r="C121">
        <v>289</v>
      </c>
      <c r="D121" s="2">
        <v>297.857142857143</v>
      </c>
      <c r="I121">
        <v>2.7542090859776699E-2</v>
      </c>
      <c r="J121">
        <v>2.3970588235294099</v>
      </c>
    </row>
    <row r="122" spans="1:10" x14ac:dyDescent="0.35">
      <c r="A122" s="1">
        <v>42390.90625</v>
      </c>
      <c r="B122">
        <v>-28.43</v>
      </c>
      <c r="C122">
        <v>306</v>
      </c>
      <c r="D122" s="2">
        <v>297</v>
      </c>
      <c r="I122">
        <v>1.8512684604125501E-2</v>
      </c>
      <c r="J122">
        <v>2.4255952380952399</v>
      </c>
    </row>
    <row r="123" spans="1:10" x14ac:dyDescent="0.35">
      <c r="A123" s="1">
        <v>42390.916666666664</v>
      </c>
      <c r="B123">
        <v>-28.9</v>
      </c>
      <c r="C123">
        <v>318</v>
      </c>
      <c r="D123" s="2">
        <v>296.857142857143</v>
      </c>
      <c r="I123">
        <v>4.9525340266083101E-2</v>
      </c>
      <c r="J123">
        <v>2.4548192771084301</v>
      </c>
    </row>
    <row r="124" spans="1:10" x14ac:dyDescent="0.35">
      <c r="A124" s="1">
        <v>42390.927083333336</v>
      </c>
      <c r="B124">
        <v>-29.33</v>
      </c>
      <c r="C124">
        <v>304</v>
      </c>
      <c r="D124" s="2">
        <v>299.142857142857</v>
      </c>
      <c r="I124">
        <v>0.140547808614255</v>
      </c>
      <c r="J124">
        <v>2.4847560975609801</v>
      </c>
    </row>
    <row r="125" spans="1:10" x14ac:dyDescent="0.35">
      <c r="A125" s="1">
        <v>42390.9375</v>
      </c>
      <c r="B125">
        <v>-29.71</v>
      </c>
      <c r="C125">
        <v>287</v>
      </c>
      <c r="D125" s="2">
        <v>295.857142857143</v>
      </c>
      <c r="I125">
        <v>0.22508792495815999</v>
      </c>
      <c r="J125">
        <v>2.5154320987654302</v>
      </c>
    </row>
    <row r="126" spans="1:10" x14ac:dyDescent="0.35">
      <c r="A126" s="1">
        <v>42390.947916666664</v>
      </c>
      <c r="B126">
        <v>-30.06</v>
      </c>
      <c r="C126">
        <v>287</v>
      </c>
      <c r="D126" s="2">
        <v>290.142857142857</v>
      </c>
      <c r="I126">
        <v>0.22329603341444201</v>
      </c>
      <c r="J126">
        <v>2.546875</v>
      </c>
    </row>
    <row r="127" spans="1:10" x14ac:dyDescent="0.35">
      <c r="A127" s="1">
        <v>42390.958333333336</v>
      </c>
      <c r="B127">
        <v>-30.36</v>
      </c>
      <c r="C127">
        <v>303</v>
      </c>
      <c r="D127" s="2">
        <v>279.142857142857</v>
      </c>
      <c r="I127">
        <v>0.16103768145011699</v>
      </c>
      <c r="J127">
        <v>2.5791139240506298</v>
      </c>
    </row>
    <row r="128" spans="1:10" x14ac:dyDescent="0.35">
      <c r="A128" s="1">
        <v>42390.96875</v>
      </c>
      <c r="B128">
        <v>-30.61</v>
      </c>
      <c r="C128">
        <v>266</v>
      </c>
      <c r="D128" s="2">
        <v>269.57142857142901</v>
      </c>
      <c r="I128">
        <v>0.16945434280011901</v>
      </c>
      <c r="J128">
        <v>2.6121794871794899</v>
      </c>
    </row>
    <row r="129" spans="1:10" x14ac:dyDescent="0.35">
      <c r="A129" s="1">
        <v>42390.979166666664</v>
      </c>
      <c r="B129">
        <v>-30.82</v>
      </c>
      <c r="C129">
        <v>266</v>
      </c>
      <c r="D129" s="2">
        <v>260.71428571428601</v>
      </c>
      <c r="I129">
        <v>0.34261985039148801</v>
      </c>
      <c r="J129">
        <v>2.6461038961039001</v>
      </c>
    </row>
    <row r="130" spans="1:10" x14ac:dyDescent="0.35">
      <c r="A130" s="1">
        <v>42390.989583333336</v>
      </c>
      <c r="B130">
        <v>-30.97</v>
      </c>
      <c r="C130">
        <v>241</v>
      </c>
      <c r="D130" s="2">
        <v>251.42857142857099</v>
      </c>
      <c r="I130">
        <v>0.60020826206632805</v>
      </c>
      <c r="J130">
        <v>2.6809210526315801</v>
      </c>
    </row>
    <row r="131" spans="1:10" x14ac:dyDescent="0.35">
      <c r="A131" s="1">
        <v>42391</v>
      </c>
      <c r="B131">
        <v>-30.87</v>
      </c>
      <c r="C131">
        <v>237</v>
      </c>
      <c r="D131" s="2">
        <v>238.57142857142901</v>
      </c>
      <c r="I131">
        <v>0.74302653774953598</v>
      </c>
      <c r="J131">
        <v>2.7166666666666699</v>
      </c>
    </row>
    <row r="132" spans="1:10" x14ac:dyDescent="0.35">
      <c r="A132" s="1">
        <v>42391.010416666664</v>
      </c>
      <c r="B132">
        <v>-30.92</v>
      </c>
      <c r="C132">
        <v>225</v>
      </c>
      <c r="D132" s="2">
        <v>230.71428571428601</v>
      </c>
      <c r="I132">
        <v>0.66997189058262396</v>
      </c>
      <c r="J132">
        <v>2.7533783783783798</v>
      </c>
    </row>
    <row r="133" spans="1:10" x14ac:dyDescent="0.35">
      <c r="A133" s="1">
        <v>42391.020833333336</v>
      </c>
      <c r="B133">
        <v>-30.92</v>
      </c>
      <c r="C133">
        <v>222</v>
      </c>
      <c r="D133" s="2">
        <v>221.142857142857</v>
      </c>
      <c r="I133">
        <v>0.51168976886055495</v>
      </c>
      <c r="J133">
        <v>2.79109589041096</v>
      </c>
    </row>
    <row r="134" spans="1:10" x14ac:dyDescent="0.35">
      <c r="A134" s="1">
        <v>42391.03125</v>
      </c>
      <c r="B134">
        <v>-30.88</v>
      </c>
      <c r="C134">
        <v>213</v>
      </c>
      <c r="D134" s="2">
        <v>217.57142857142901</v>
      </c>
      <c r="I134">
        <v>0.46822096633369598</v>
      </c>
      <c r="J134">
        <v>2.8298611111111098</v>
      </c>
    </row>
    <row r="135" spans="1:10" x14ac:dyDescent="0.35">
      <c r="A135" s="1">
        <v>42391.041666666664</v>
      </c>
      <c r="B135">
        <v>-30.78</v>
      </c>
      <c r="C135">
        <v>211</v>
      </c>
      <c r="D135" s="2">
        <v>213.57142857142901</v>
      </c>
      <c r="I135">
        <v>0.59579080795482697</v>
      </c>
      <c r="J135">
        <v>2.8697183098591501</v>
      </c>
    </row>
    <row r="136" spans="1:10" x14ac:dyDescent="0.35">
      <c r="A136" s="1">
        <v>42391.052083333336</v>
      </c>
      <c r="B136">
        <v>-30.63</v>
      </c>
      <c r="C136">
        <v>199</v>
      </c>
      <c r="D136" s="2">
        <v>211</v>
      </c>
      <c r="I136">
        <v>0.74180857240401898</v>
      </c>
      <c r="J136">
        <v>2.91071428571429</v>
      </c>
    </row>
    <row r="137" spans="1:10" x14ac:dyDescent="0.35">
      <c r="A137" s="1">
        <v>42391.0625</v>
      </c>
      <c r="B137">
        <v>-30.43</v>
      </c>
      <c r="C137">
        <v>216</v>
      </c>
      <c r="D137" s="2">
        <v>209</v>
      </c>
      <c r="I137">
        <v>0.72220102285283705</v>
      </c>
      <c r="J137">
        <v>2.9528985507246399</v>
      </c>
    </row>
    <row r="138" spans="1:10" x14ac:dyDescent="0.35">
      <c r="A138" s="1">
        <v>42391.072916666664</v>
      </c>
      <c r="B138">
        <v>-30.18</v>
      </c>
      <c r="C138">
        <v>209</v>
      </c>
      <c r="D138" s="2">
        <v>209.71428571428601</v>
      </c>
      <c r="I138">
        <v>0.52330021829455398</v>
      </c>
      <c r="J138">
        <v>2.9963235294117601</v>
      </c>
    </row>
    <row r="139" spans="1:10" x14ac:dyDescent="0.35">
      <c r="A139" s="1">
        <v>42391.083333333336</v>
      </c>
      <c r="B139">
        <v>-29.89</v>
      </c>
      <c r="C139">
        <v>207</v>
      </c>
      <c r="D139" s="2">
        <v>210.71428571428601</v>
      </c>
      <c r="I139">
        <v>0.27338950657194</v>
      </c>
      <c r="J139">
        <v>3.0410447761194002</v>
      </c>
    </row>
    <row r="140" spans="1:10" x14ac:dyDescent="0.35">
      <c r="A140" s="1">
        <v>42391.09375</v>
      </c>
      <c r="B140">
        <v>-29.55</v>
      </c>
      <c r="C140">
        <v>208</v>
      </c>
      <c r="D140" s="2">
        <v>215.28571428571399</v>
      </c>
      <c r="I140">
        <v>0.109888746907713</v>
      </c>
      <c r="J140">
        <v>3.0871212121212102</v>
      </c>
    </row>
    <row r="141" spans="1:10" x14ac:dyDescent="0.35">
      <c r="A141" s="1">
        <v>42391.104166666664</v>
      </c>
      <c r="B141">
        <v>-29.17</v>
      </c>
      <c r="C141">
        <v>218</v>
      </c>
      <c r="D141" s="2">
        <v>214.71428571428601</v>
      </c>
      <c r="I141">
        <v>5.9475157061563602E-2</v>
      </c>
      <c r="J141">
        <v>3.1346153846153801</v>
      </c>
    </row>
    <row r="142" spans="1:10" x14ac:dyDescent="0.35">
      <c r="A142" s="1">
        <v>42391.114583333336</v>
      </c>
      <c r="B142">
        <v>-28.74</v>
      </c>
      <c r="C142">
        <v>218</v>
      </c>
      <c r="D142" s="2">
        <v>216.42857142857099</v>
      </c>
      <c r="I142">
        <v>0.105986549616967</v>
      </c>
      <c r="J142">
        <v>3.18359375</v>
      </c>
    </row>
    <row r="143" spans="1:10" x14ac:dyDescent="0.35">
      <c r="A143" s="1">
        <v>42391.125</v>
      </c>
      <c r="B143">
        <v>-28.28</v>
      </c>
      <c r="C143">
        <v>231</v>
      </c>
      <c r="D143" s="2">
        <v>216.71428571428601</v>
      </c>
      <c r="I143">
        <v>0.253146840970355</v>
      </c>
      <c r="J143">
        <v>3.2341269841269802</v>
      </c>
    </row>
    <row r="144" spans="1:10" x14ac:dyDescent="0.35">
      <c r="A144" s="1">
        <v>42391.135416666664</v>
      </c>
      <c r="B144">
        <v>-27.78</v>
      </c>
      <c r="C144">
        <v>212</v>
      </c>
      <c r="D144" s="2">
        <v>216.71428571428601</v>
      </c>
      <c r="I144">
        <v>0.47627021871881797</v>
      </c>
      <c r="J144">
        <v>3.2862903225806499</v>
      </c>
    </row>
    <row r="145" spans="1:10" x14ac:dyDescent="0.35">
      <c r="A145" s="1">
        <v>42391.145833333336</v>
      </c>
      <c r="B145">
        <v>-27.25</v>
      </c>
      <c r="C145">
        <v>221</v>
      </c>
      <c r="D145" s="2">
        <v>215.28571428571399</v>
      </c>
      <c r="I145">
        <v>0.63180369551428806</v>
      </c>
      <c r="J145">
        <v>3.3401639344262302</v>
      </c>
    </row>
    <row r="146" spans="1:10" x14ac:dyDescent="0.35">
      <c r="A146" s="1">
        <v>42391.15625</v>
      </c>
      <c r="B146">
        <v>-26.68</v>
      </c>
      <c r="C146">
        <v>209</v>
      </c>
      <c r="D146" s="2">
        <v>213</v>
      </c>
      <c r="I146">
        <v>0.567070354288434</v>
      </c>
      <c r="J146">
        <v>3.3958333333333299</v>
      </c>
    </row>
    <row r="147" spans="1:10" x14ac:dyDescent="0.35">
      <c r="A147" s="1">
        <v>42391.166666666664</v>
      </c>
      <c r="B147">
        <v>-26.09</v>
      </c>
      <c r="C147">
        <v>208</v>
      </c>
      <c r="D147" s="2">
        <v>208.71428571428601</v>
      </c>
      <c r="I147">
        <v>0.29160333532813099</v>
      </c>
      <c r="J147">
        <v>3.45338983050847</v>
      </c>
    </row>
    <row r="148" spans="1:10" x14ac:dyDescent="0.35">
      <c r="A148" s="1">
        <v>42391.177083333336</v>
      </c>
      <c r="B148">
        <v>-25.47</v>
      </c>
      <c r="C148">
        <v>208</v>
      </c>
      <c r="D148" s="2">
        <v>207.42857142857099</v>
      </c>
      <c r="I148">
        <v>6.2650295237241804E-2</v>
      </c>
      <c r="J148">
        <v>3.5129310344827598</v>
      </c>
    </row>
    <row r="149" spans="1:10" x14ac:dyDescent="0.35">
      <c r="A149" s="1">
        <v>42391.1875</v>
      </c>
      <c r="B149">
        <v>-24.83</v>
      </c>
      <c r="C149">
        <v>202</v>
      </c>
      <c r="D149" s="2">
        <v>204.857142857143</v>
      </c>
      <c r="I149">
        <v>0.122513040306444</v>
      </c>
      <c r="J149">
        <v>3.5745614035087701</v>
      </c>
    </row>
    <row r="150" spans="1:10" x14ac:dyDescent="0.35">
      <c r="A150" s="1">
        <v>42391.197916666664</v>
      </c>
      <c r="B150">
        <v>-24.16</v>
      </c>
      <c r="C150">
        <v>201</v>
      </c>
      <c r="D150" s="2">
        <v>204</v>
      </c>
      <c r="I150">
        <v>0.429076962196624</v>
      </c>
      <c r="J150">
        <v>3.6383928571428599</v>
      </c>
    </row>
    <row r="151" spans="1:10" x14ac:dyDescent="0.35">
      <c r="A151" s="1">
        <v>42391.208333333336</v>
      </c>
      <c r="B151">
        <v>-23.49</v>
      </c>
      <c r="C151">
        <v>203</v>
      </c>
      <c r="D151" s="2">
        <v>203.28571428571399</v>
      </c>
      <c r="I151">
        <v>0.66124425701534895</v>
      </c>
      <c r="J151">
        <v>3.7045454545454501</v>
      </c>
    </row>
    <row r="152" spans="1:10" x14ac:dyDescent="0.35">
      <c r="A152" s="1">
        <v>42391.21875</v>
      </c>
      <c r="B152">
        <v>-22.79</v>
      </c>
      <c r="C152">
        <v>203</v>
      </c>
      <c r="D152" s="2">
        <v>204</v>
      </c>
      <c r="I152">
        <v>0.56428865020794405</v>
      </c>
      <c r="J152">
        <v>3.7731481481481501</v>
      </c>
    </row>
    <row r="153" spans="1:10" x14ac:dyDescent="0.35">
      <c r="A153" s="1">
        <v>42391.229166666664</v>
      </c>
      <c r="B153">
        <v>-22.09</v>
      </c>
      <c r="C153">
        <v>203</v>
      </c>
      <c r="D153" s="2">
        <v>206.142857142857</v>
      </c>
      <c r="I153">
        <v>0.26286736372974501</v>
      </c>
      <c r="J153">
        <v>3.8443396226415101</v>
      </c>
    </row>
    <row r="154" spans="1:10" x14ac:dyDescent="0.35">
      <c r="A154" s="1">
        <v>42391.239583333336</v>
      </c>
      <c r="B154">
        <v>-21.38</v>
      </c>
      <c r="C154">
        <v>203</v>
      </c>
      <c r="D154" s="2">
        <v>205.28571428571399</v>
      </c>
      <c r="I154">
        <v>4.5056807153799401E-2</v>
      </c>
      <c r="J154">
        <v>3.9182692307692299</v>
      </c>
    </row>
    <row r="155" spans="1:10" x14ac:dyDescent="0.35">
      <c r="A155" s="1">
        <v>42391.25</v>
      </c>
      <c r="B155">
        <v>-20.67</v>
      </c>
      <c r="C155">
        <v>213</v>
      </c>
      <c r="D155" s="2">
        <v>203.28571428571399</v>
      </c>
      <c r="I155">
        <v>5.5107968621132798E-2</v>
      </c>
      <c r="J155">
        <v>3.9950980392156898</v>
      </c>
    </row>
    <row r="156" spans="1:10" x14ac:dyDescent="0.35">
      <c r="A156" s="1">
        <v>42391.260416666664</v>
      </c>
      <c r="B156">
        <v>-19.95</v>
      </c>
      <c r="C156">
        <v>217</v>
      </c>
      <c r="D156" s="2">
        <v>202.142857142857</v>
      </c>
      <c r="I156">
        <v>0.141634984587137</v>
      </c>
      <c r="J156">
        <v>4.0750000000000002</v>
      </c>
    </row>
    <row r="157" spans="1:10" x14ac:dyDescent="0.35">
      <c r="A157" s="1">
        <v>42391.270833333336</v>
      </c>
      <c r="B157">
        <v>-19.239999999999998</v>
      </c>
      <c r="C157">
        <v>195</v>
      </c>
      <c r="D157" s="2">
        <v>202.57142857142901</v>
      </c>
      <c r="I157">
        <v>0.118409326493901</v>
      </c>
      <c r="J157">
        <v>4.1581632653061202</v>
      </c>
    </row>
    <row r="158" spans="1:10" x14ac:dyDescent="0.35">
      <c r="A158" s="1">
        <v>42391.28125</v>
      </c>
      <c r="B158">
        <v>-18.53</v>
      </c>
      <c r="C158">
        <v>189</v>
      </c>
      <c r="D158" s="2">
        <v>201.42857142857099</v>
      </c>
      <c r="I158">
        <v>5.3328499360395201E-2</v>
      </c>
      <c r="J158">
        <v>4.2447916666666696</v>
      </c>
    </row>
    <row r="159" spans="1:10" x14ac:dyDescent="0.35">
      <c r="A159" s="1">
        <v>42391.291666666664</v>
      </c>
      <c r="B159">
        <v>-17.670000000000002</v>
      </c>
      <c r="C159">
        <v>195</v>
      </c>
      <c r="D159" s="2">
        <v>199.28571428571399</v>
      </c>
      <c r="I159">
        <v>0.17092289605556801</v>
      </c>
      <c r="J159">
        <v>4.3351063829787204</v>
      </c>
    </row>
    <row r="160" spans="1:10" x14ac:dyDescent="0.35">
      <c r="A160" s="1">
        <v>42391.302083333336</v>
      </c>
      <c r="B160">
        <v>-16.97</v>
      </c>
      <c r="C160">
        <v>206</v>
      </c>
      <c r="D160" s="2">
        <v>197.71428571428601</v>
      </c>
      <c r="I160">
        <v>0.50523559066647805</v>
      </c>
      <c r="J160">
        <v>4.4293478260869596</v>
      </c>
    </row>
    <row r="161" spans="1:10" x14ac:dyDescent="0.35">
      <c r="A161" s="1">
        <v>42391.3125</v>
      </c>
      <c r="B161">
        <v>-16.28</v>
      </c>
      <c r="C161">
        <v>195</v>
      </c>
      <c r="D161" s="2">
        <v>198.71428571428601</v>
      </c>
      <c r="I161">
        <v>0.78096806794441198</v>
      </c>
      <c r="J161">
        <v>4.5277777777777803</v>
      </c>
    </row>
    <row r="162" spans="1:10" x14ac:dyDescent="0.35">
      <c r="A162" s="1">
        <v>42391.322916666664</v>
      </c>
      <c r="B162">
        <v>-15.61</v>
      </c>
      <c r="C162">
        <v>198</v>
      </c>
      <c r="D162" s="2">
        <v>202.57142857142901</v>
      </c>
      <c r="I162">
        <v>0.742507527715354</v>
      </c>
      <c r="J162">
        <v>4.6306818181818201</v>
      </c>
    </row>
    <row r="163" spans="1:10" x14ac:dyDescent="0.35">
      <c r="A163" s="1">
        <v>42391.333333333336</v>
      </c>
      <c r="B163">
        <v>-14.96</v>
      </c>
      <c r="C163">
        <v>206</v>
      </c>
      <c r="D163" s="2">
        <v>204.28571428571399</v>
      </c>
      <c r="I163">
        <v>0.53038149675354995</v>
      </c>
      <c r="J163">
        <v>4.7383720930232602</v>
      </c>
    </row>
    <row r="164" spans="1:10" x14ac:dyDescent="0.35">
      <c r="A164" s="1">
        <v>42391.34375</v>
      </c>
      <c r="B164">
        <v>-14.33</v>
      </c>
      <c r="C164">
        <v>202</v>
      </c>
      <c r="I164">
        <v>0.47120706790747802</v>
      </c>
      <c r="J164">
        <v>4.8511904761904798</v>
      </c>
    </row>
    <row r="165" spans="1:10" x14ac:dyDescent="0.35">
      <c r="A165" s="1">
        <v>42391.354166666664</v>
      </c>
      <c r="B165">
        <v>-13.72</v>
      </c>
      <c r="C165">
        <v>216</v>
      </c>
      <c r="I165">
        <v>0.67209691959398499</v>
      </c>
      <c r="J165">
        <v>4.9695121951219496</v>
      </c>
    </row>
    <row r="166" spans="1:10" x14ac:dyDescent="0.35">
      <c r="A166" s="1">
        <v>42391.364583333336</v>
      </c>
      <c r="B166">
        <v>-13.14</v>
      </c>
      <c r="C166">
        <v>207</v>
      </c>
      <c r="I166">
        <v>0.81836005995880701</v>
      </c>
      <c r="J166">
        <v>5.09375</v>
      </c>
    </row>
    <row r="167" spans="1:10" x14ac:dyDescent="0.35">
      <c r="I167">
        <v>0.599832149180061</v>
      </c>
      <c r="J167">
        <v>5.22435897435897</v>
      </c>
    </row>
    <row r="168" spans="1:10" x14ac:dyDescent="0.35">
      <c r="I168">
        <v>0.18134228084048201</v>
      </c>
      <c r="J168">
        <v>5.3618421052631602</v>
      </c>
    </row>
    <row r="169" spans="1:10" x14ac:dyDescent="0.35">
      <c r="I169">
        <v>5.5419144697265797E-2</v>
      </c>
      <c r="J169">
        <v>5.5067567567567597</v>
      </c>
    </row>
    <row r="170" spans="1:10" x14ac:dyDescent="0.35">
      <c r="I170">
        <v>0.46189297619112901</v>
      </c>
      <c r="J170">
        <v>5.6597222222222197</v>
      </c>
    </row>
    <row r="171" spans="1:10" x14ac:dyDescent="0.35">
      <c r="I171">
        <v>1.0328120684842399</v>
      </c>
      <c r="J171">
        <v>5.8214285714285703</v>
      </c>
    </row>
    <row r="172" spans="1:10" x14ac:dyDescent="0.35">
      <c r="I172">
        <v>1.2746523493249899</v>
      </c>
      <c r="J172">
        <v>5.9926470588235299</v>
      </c>
    </row>
    <row r="173" spans="1:10" x14ac:dyDescent="0.35">
      <c r="I173">
        <v>1.10929415370257</v>
      </c>
      <c r="J173">
        <v>6.1742424242424203</v>
      </c>
    </row>
    <row r="174" spans="1:10" x14ac:dyDescent="0.35">
      <c r="I174">
        <v>1.0139912237878601</v>
      </c>
      <c r="J174">
        <v>6.3671875</v>
      </c>
    </row>
    <row r="175" spans="1:10" x14ac:dyDescent="0.35">
      <c r="I175">
        <v>1.2612709404944999</v>
      </c>
      <c r="J175">
        <v>6.57258064516129</v>
      </c>
    </row>
    <row r="176" spans="1:10" x14ac:dyDescent="0.35">
      <c r="I176">
        <v>1.54792125241348</v>
      </c>
      <c r="J176">
        <v>6.7916666666666696</v>
      </c>
    </row>
    <row r="177" spans="9:10" x14ac:dyDescent="0.35">
      <c r="I177">
        <v>1.2554720554841901</v>
      </c>
      <c r="J177">
        <v>7.0258620689655196</v>
      </c>
    </row>
    <row r="178" spans="9:10" x14ac:dyDescent="0.35">
      <c r="I178">
        <v>0.53031290475712101</v>
      </c>
      <c r="J178">
        <v>7.27678571428571</v>
      </c>
    </row>
    <row r="179" spans="9:10" x14ac:dyDescent="0.35">
      <c r="I179">
        <v>1.7323584711318701E-2</v>
      </c>
      <c r="J179">
        <v>7.5462962962963003</v>
      </c>
    </row>
    <row r="180" spans="9:10" x14ac:dyDescent="0.35">
      <c r="I180">
        <v>0.240072019019762</v>
      </c>
      <c r="J180">
        <v>7.8365384615384599</v>
      </c>
    </row>
    <row r="181" spans="9:10" x14ac:dyDescent="0.35">
      <c r="I181">
        <v>0.88659705375458797</v>
      </c>
      <c r="J181">
        <v>8.15</v>
      </c>
    </row>
    <row r="182" spans="9:10" x14ac:dyDescent="0.35">
      <c r="I182">
        <v>1.2186541124935699</v>
      </c>
      <c r="J182">
        <v>8.4895833333333304</v>
      </c>
    </row>
    <row r="183" spans="9:10" x14ac:dyDescent="0.35">
      <c r="I183">
        <v>1.1928722763955899</v>
      </c>
      <c r="J183">
        <v>8.8586956521739104</v>
      </c>
    </row>
    <row r="184" spans="9:10" x14ac:dyDescent="0.35">
      <c r="I184">
        <v>1.43700644080509</v>
      </c>
      <c r="J184">
        <v>9.2613636363636402</v>
      </c>
    </row>
    <row r="185" spans="9:10" x14ac:dyDescent="0.35">
      <c r="I185">
        <v>2.4118806233646799</v>
      </c>
      <c r="J185">
        <v>9.7023809523809508</v>
      </c>
    </row>
    <row r="186" spans="9:10" x14ac:dyDescent="0.35">
      <c r="I186">
        <v>3.4853143211772601</v>
      </c>
      <c r="J186">
        <v>10.1875</v>
      </c>
    </row>
    <row r="187" spans="9:10" x14ac:dyDescent="0.35">
      <c r="I187">
        <v>3.6003935061985799</v>
      </c>
      <c r="J187">
        <v>10.723684210526301</v>
      </c>
    </row>
    <row r="188" spans="9:10" x14ac:dyDescent="0.35">
      <c r="I188">
        <v>2.2200064361952401</v>
      </c>
      <c r="J188">
        <v>11.3194444444444</v>
      </c>
    </row>
    <row r="189" spans="9:10" x14ac:dyDescent="0.35">
      <c r="I189">
        <v>0.59870725264306601</v>
      </c>
      <c r="J189">
        <v>11.985294117647101</v>
      </c>
    </row>
    <row r="190" spans="9:10" x14ac:dyDescent="0.35">
      <c r="I190">
        <v>0.109029803013471</v>
      </c>
      <c r="J190">
        <v>12.734375</v>
      </c>
    </row>
    <row r="191" spans="9:10" x14ac:dyDescent="0.35">
      <c r="I191">
        <v>1.0994313206153601</v>
      </c>
      <c r="J191">
        <v>13.5833333333333</v>
      </c>
    </row>
    <row r="192" spans="9:10" x14ac:dyDescent="0.35">
      <c r="I192">
        <v>3.3300232451953899</v>
      </c>
      <c r="J192">
        <v>14.5535714285714</v>
      </c>
    </row>
    <row r="193" spans="9:10" x14ac:dyDescent="0.35">
      <c r="I193">
        <v>6.3228223238028898</v>
      </c>
      <c r="J193">
        <v>15.6730769230769</v>
      </c>
    </row>
    <row r="194" spans="9:10" x14ac:dyDescent="0.35">
      <c r="I194">
        <v>10.590897409505899</v>
      </c>
      <c r="J194">
        <v>16.9791666666667</v>
      </c>
    </row>
    <row r="195" spans="9:10" x14ac:dyDescent="0.35">
      <c r="I195">
        <v>14.353715047470599</v>
      </c>
      <c r="J195">
        <v>18.522727272727298</v>
      </c>
    </row>
    <row r="196" spans="9:10" x14ac:dyDescent="0.35">
      <c r="I196">
        <v>16.265715802596699</v>
      </c>
      <c r="J196">
        <v>20.375</v>
      </c>
    </row>
    <row r="197" spans="9:10" x14ac:dyDescent="0.35">
      <c r="I197">
        <v>12.129721890698599</v>
      </c>
      <c r="J197">
        <v>22.6388888888889</v>
      </c>
    </row>
    <row r="198" spans="9:10" x14ac:dyDescent="0.35">
      <c r="I198">
        <v>5.9969173333272403</v>
      </c>
      <c r="J198">
        <v>25.46875</v>
      </c>
    </row>
    <row r="199" spans="9:10" x14ac:dyDescent="0.35">
      <c r="I199">
        <v>6.9967412124957704</v>
      </c>
      <c r="J199">
        <v>29.10714285714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3A</vt:lpstr>
      <vt:lpstr>Fig3BC</vt:lpstr>
      <vt:lpstr>Fig4</vt:lpstr>
      <vt:lpstr>Fig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Cohen</dc:creator>
  <cp:lastModifiedBy>Jonathan Cohen</cp:lastModifiedBy>
  <dcterms:created xsi:type="dcterms:W3CDTF">2021-08-13T02:07:49Z</dcterms:created>
  <dcterms:modified xsi:type="dcterms:W3CDTF">2021-08-20T20:08:59Z</dcterms:modified>
</cp:coreProperties>
</file>